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ahalakshmi.k\Downloads\"/>
    </mc:Choice>
  </mc:AlternateContent>
  <bookViews>
    <workbookView xWindow="0" yWindow="0" windowWidth="20490" windowHeight="7050" activeTab="5"/>
  </bookViews>
  <sheets>
    <sheet name="Fig.2" sheetId="1" r:id="rId1"/>
    <sheet name="Fig.3" sheetId="2" r:id="rId2"/>
    <sheet name="Fig.5" sheetId="3" r:id="rId3"/>
    <sheet name="Fig.6" sheetId="4" r:id="rId4"/>
    <sheet name="Fig.7" sheetId="5" r:id="rId5"/>
    <sheet name="S3 Fig.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6" l="1"/>
  <c r="E10" i="6"/>
  <c r="F10" i="6"/>
  <c r="I10" i="6"/>
  <c r="J10" i="6"/>
  <c r="K10" i="6"/>
  <c r="L10" i="6"/>
  <c r="D11" i="6"/>
  <c r="E11" i="6"/>
  <c r="F11" i="6"/>
  <c r="I11" i="6"/>
  <c r="J11" i="6"/>
  <c r="K11" i="6"/>
  <c r="L11" i="6"/>
  <c r="C11" i="6"/>
  <c r="C10" i="6"/>
  <c r="U36" i="5"/>
  <c r="V36" i="5"/>
  <c r="V35" i="5"/>
  <c r="U35" i="5"/>
  <c r="D31" i="5"/>
  <c r="E31" i="5"/>
  <c r="F31" i="5"/>
  <c r="D32" i="5"/>
  <c r="E32" i="5"/>
  <c r="F32" i="5"/>
  <c r="C32" i="5"/>
  <c r="C31" i="5"/>
  <c r="R24" i="5"/>
  <c r="Q24" i="5"/>
  <c r="R23" i="5"/>
  <c r="Q23" i="5"/>
  <c r="R22" i="5"/>
  <c r="Q22" i="5"/>
  <c r="R21" i="5"/>
  <c r="Q21" i="5"/>
  <c r="H22" i="5"/>
  <c r="H23" i="5"/>
  <c r="H24" i="5"/>
  <c r="G22" i="5"/>
  <c r="G23" i="5"/>
  <c r="G24" i="5"/>
  <c r="H21" i="5"/>
  <c r="G21" i="5"/>
  <c r="I18" i="5"/>
  <c r="J18" i="5"/>
  <c r="T17" i="5"/>
  <c r="S17" i="5"/>
  <c r="T18" i="5"/>
  <c r="S18" i="5"/>
  <c r="T16" i="5"/>
  <c r="S16" i="5"/>
  <c r="T15" i="5"/>
  <c r="S15" i="5"/>
  <c r="J17" i="5"/>
  <c r="I17" i="5"/>
  <c r="J16" i="5"/>
  <c r="I16" i="5"/>
  <c r="J15" i="5"/>
  <c r="I15" i="5"/>
  <c r="D12" i="5"/>
  <c r="C12" i="5"/>
  <c r="D11" i="5"/>
  <c r="C11" i="5"/>
  <c r="I44" i="4"/>
  <c r="H44" i="4"/>
  <c r="D44" i="4"/>
  <c r="C44" i="4"/>
  <c r="I43" i="4"/>
  <c r="H43" i="4"/>
  <c r="D43" i="4"/>
  <c r="C43" i="4"/>
  <c r="D21" i="4"/>
  <c r="E21" i="4"/>
  <c r="H21" i="4"/>
  <c r="I21" i="4"/>
  <c r="J21" i="4"/>
  <c r="C32" i="4"/>
  <c r="D32" i="4"/>
  <c r="E32" i="4"/>
  <c r="H32" i="4"/>
  <c r="I32" i="4"/>
  <c r="J32" i="4"/>
  <c r="D22" i="4"/>
  <c r="E22" i="4"/>
  <c r="H22" i="4"/>
  <c r="I22" i="4"/>
  <c r="J22" i="4"/>
  <c r="C33" i="4"/>
  <c r="D33" i="4"/>
  <c r="E33" i="4"/>
  <c r="H33" i="4"/>
  <c r="I33" i="4"/>
  <c r="J33" i="4"/>
  <c r="C22" i="4"/>
  <c r="C21" i="4"/>
  <c r="D10" i="4"/>
  <c r="H10" i="4"/>
  <c r="I10" i="4"/>
  <c r="L10" i="4"/>
  <c r="M10" i="4"/>
  <c r="D11" i="4"/>
  <c r="H11" i="4"/>
  <c r="I11" i="4"/>
  <c r="L11" i="4"/>
  <c r="M11" i="4"/>
  <c r="C11" i="4"/>
  <c r="C10" i="4"/>
  <c r="D9" i="3"/>
  <c r="E9" i="3"/>
  <c r="F9" i="3"/>
  <c r="D8" i="3"/>
  <c r="E8" i="3"/>
  <c r="F8" i="3"/>
  <c r="C9" i="3"/>
  <c r="C8" i="3"/>
  <c r="T57" i="2"/>
  <c r="S57" i="2"/>
  <c r="T56" i="2"/>
  <c r="S56" i="2"/>
  <c r="T55" i="2"/>
  <c r="S55" i="2"/>
  <c r="T54" i="2"/>
  <c r="S54" i="2"/>
  <c r="T53" i="2"/>
  <c r="S53" i="2"/>
  <c r="T52" i="2"/>
  <c r="S52" i="2"/>
  <c r="T50" i="2"/>
  <c r="S50" i="2"/>
  <c r="T49" i="2"/>
  <c r="S49" i="2"/>
  <c r="T48" i="2"/>
  <c r="S48" i="2"/>
  <c r="T47" i="2"/>
  <c r="S47" i="2"/>
  <c r="T46" i="2"/>
  <c r="S46" i="2"/>
  <c r="T45" i="2"/>
  <c r="S45" i="2"/>
  <c r="J57" i="2"/>
  <c r="I57" i="2"/>
  <c r="J56" i="2"/>
  <c r="I56" i="2"/>
  <c r="J55" i="2"/>
  <c r="I55" i="2"/>
  <c r="J54" i="2"/>
  <c r="I54" i="2"/>
  <c r="J53" i="2"/>
  <c r="I53" i="2"/>
  <c r="J52" i="2"/>
  <c r="I52" i="2"/>
  <c r="J50" i="2"/>
  <c r="I50" i="2"/>
  <c r="J49" i="2"/>
  <c r="I49" i="2"/>
  <c r="J48" i="2"/>
  <c r="I48" i="2"/>
  <c r="J47" i="2"/>
  <c r="I47" i="2"/>
  <c r="J46" i="2"/>
  <c r="I46" i="2"/>
  <c r="J45" i="2"/>
  <c r="I45" i="2"/>
  <c r="T41" i="2"/>
  <c r="S41" i="2"/>
  <c r="T40" i="2"/>
  <c r="S40" i="2"/>
  <c r="T39" i="2"/>
  <c r="S39" i="2"/>
  <c r="T38" i="2"/>
  <c r="S38" i="2"/>
  <c r="T37" i="2"/>
  <c r="S37" i="2"/>
  <c r="T36" i="2"/>
  <c r="S36" i="2"/>
  <c r="J37" i="2"/>
  <c r="J38" i="2"/>
  <c r="J39" i="2"/>
  <c r="J40" i="2"/>
  <c r="J41" i="2"/>
  <c r="I37" i="2"/>
  <c r="I38" i="2"/>
  <c r="I39" i="2"/>
  <c r="I40" i="2"/>
  <c r="I41" i="2"/>
  <c r="J36" i="2"/>
  <c r="I36" i="2"/>
  <c r="D33" i="2"/>
  <c r="C33" i="2"/>
  <c r="D32" i="2"/>
  <c r="C32" i="2"/>
  <c r="D22" i="2"/>
  <c r="C22" i="2"/>
  <c r="D21" i="2"/>
  <c r="C21" i="2"/>
  <c r="D11" i="2"/>
  <c r="C11" i="2"/>
  <c r="D10" i="2"/>
  <c r="C10" i="2"/>
  <c r="N53" i="1"/>
  <c r="O53" i="1"/>
  <c r="N52" i="1"/>
  <c r="O52" i="1"/>
  <c r="M53" i="1"/>
  <c r="M52" i="1"/>
  <c r="J56" i="1"/>
  <c r="I56" i="1"/>
  <c r="H56" i="1"/>
  <c r="J55" i="1"/>
  <c r="I55" i="1"/>
  <c r="H55" i="1"/>
  <c r="E56" i="1"/>
  <c r="D56" i="1"/>
  <c r="C56" i="1"/>
  <c r="E55" i="1"/>
  <c r="D55" i="1"/>
  <c r="C55" i="1"/>
  <c r="T46" i="1"/>
  <c r="S46" i="1"/>
  <c r="T45" i="1"/>
  <c r="S45" i="1"/>
  <c r="T44" i="1"/>
  <c r="S44" i="1"/>
  <c r="T43" i="1"/>
  <c r="S43" i="1"/>
  <c r="T42" i="1"/>
  <c r="S42" i="1"/>
  <c r="J43" i="1"/>
  <c r="J44" i="1"/>
  <c r="J45" i="1"/>
  <c r="J46" i="1"/>
  <c r="J42" i="1"/>
  <c r="I43" i="1"/>
  <c r="I44" i="1"/>
  <c r="I45" i="1"/>
  <c r="I46" i="1"/>
  <c r="I42" i="1"/>
  <c r="X39" i="1"/>
  <c r="W39" i="1"/>
  <c r="X38" i="1"/>
  <c r="W38" i="1"/>
  <c r="L39" i="1"/>
  <c r="L38" i="1"/>
  <c r="K39" i="1"/>
  <c r="K38" i="1"/>
  <c r="D35" i="1"/>
  <c r="E35" i="1"/>
  <c r="D34" i="1"/>
  <c r="E34" i="1"/>
  <c r="C35" i="1"/>
  <c r="C34" i="1"/>
  <c r="D25" i="1"/>
  <c r="G25" i="1"/>
  <c r="H25" i="1"/>
  <c r="D24" i="1"/>
  <c r="G24" i="1"/>
  <c r="H24" i="1"/>
  <c r="C25" i="1"/>
  <c r="C24" i="1"/>
  <c r="D15" i="1"/>
  <c r="E15" i="1"/>
  <c r="F15" i="1"/>
  <c r="I15" i="1"/>
  <c r="J15" i="1"/>
  <c r="K15" i="1"/>
  <c r="L15" i="1"/>
  <c r="D14" i="1"/>
  <c r="E14" i="1"/>
  <c r="F14" i="1"/>
  <c r="I14" i="1"/>
  <c r="J14" i="1"/>
  <c r="K14" i="1"/>
  <c r="L14" i="1"/>
  <c r="C15" i="1"/>
  <c r="C14" i="1"/>
  <c r="D8" i="1"/>
  <c r="E8" i="1"/>
  <c r="F8" i="1"/>
  <c r="G8" i="1"/>
  <c r="H8" i="1"/>
  <c r="C8" i="1"/>
  <c r="D7" i="1"/>
  <c r="E7" i="1"/>
  <c r="F7" i="1"/>
  <c r="G7" i="1"/>
  <c r="H7" i="1"/>
  <c r="C7" i="1"/>
</calcChain>
</file>

<file path=xl/sharedStrings.xml><?xml version="1.0" encoding="utf-8"?>
<sst xmlns="http://schemas.openxmlformats.org/spreadsheetml/2006/main" count="209" uniqueCount="64">
  <si>
    <t>EV</t>
  </si>
  <si>
    <t>FUT8</t>
  </si>
  <si>
    <t>TAP2</t>
  </si>
  <si>
    <t>LPAR2</t>
  </si>
  <si>
    <t>TMEM198</t>
  </si>
  <si>
    <t>GPRC5D</t>
  </si>
  <si>
    <t>Mean</t>
    <phoneticPr fontId="2" type="noConversion"/>
  </si>
  <si>
    <t>SD</t>
    <phoneticPr fontId="2" type="noConversion"/>
  </si>
  <si>
    <t>Fig. 2A</t>
    <phoneticPr fontId="2" type="noConversion"/>
  </si>
  <si>
    <t>NC</t>
  </si>
  <si>
    <t>siTMEM198-1</t>
  </si>
  <si>
    <t>siTMEM198-2</t>
  </si>
  <si>
    <t>siTMEM198-3</t>
  </si>
  <si>
    <t>PK1/Ctrl</t>
  </si>
  <si>
    <t>PK1/TMEM198</t>
  </si>
  <si>
    <t>Ctrl</t>
  </si>
  <si>
    <t>KO-TMEM198-1</t>
  </si>
  <si>
    <t>KO-TMEM198-2</t>
  </si>
  <si>
    <t>KO-TMEM198</t>
  </si>
  <si>
    <t>KO-TMEM198+TMEM198</t>
  </si>
  <si>
    <t>Fig. 2C</t>
    <phoneticPr fontId="2" type="noConversion"/>
  </si>
  <si>
    <t>Fig. 2D</t>
    <phoneticPr fontId="2" type="noConversion"/>
  </si>
  <si>
    <t>Fig. 2F</t>
    <phoneticPr fontId="2" type="noConversion"/>
  </si>
  <si>
    <t>Fig. 2G</t>
    <phoneticPr fontId="2" type="noConversion"/>
  </si>
  <si>
    <t>Fig. 2H</t>
    <phoneticPr fontId="2" type="noConversion"/>
  </si>
  <si>
    <t>Fig. 2J</t>
    <phoneticPr fontId="2" type="noConversion"/>
  </si>
  <si>
    <t>Ctrl +RNA</t>
  </si>
  <si>
    <t>KO-TMEM198 +RNA</t>
  </si>
  <si>
    <t>Ctrl -RNA</t>
  </si>
  <si>
    <t>KO-TMEM198 -RNA</t>
  </si>
  <si>
    <t>Attachment assay</t>
  </si>
  <si>
    <t>Intemalization assay</t>
  </si>
  <si>
    <t xml:space="preserve">Release assay </t>
  </si>
  <si>
    <t>WT</t>
  </si>
  <si>
    <t>CTR+TGEV</t>
  </si>
  <si>
    <t>KO-TMEM198+TGEV</t>
  </si>
  <si>
    <t>KO-TMEM198+TMEM198+TGEV</t>
  </si>
  <si>
    <t>Vero/Ctrl</t>
  </si>
  <si>
    <t>Vero/TMEM198</t>
  </si>
  <si>
    <t>WT+MHV-A59</t>
  </si>
  <si>
    <t>TMEM198</t>
    <phoneticPr fontId="1" type="noConversion"/>
  </si>
  <si>
    <t>PEDV-N</t>
    <phoneticPr fontId="1" type="noConversion"/>
  </si>
  <si>
    <t>SADS-N</t>
    <phoneticPr fontId="1" type="noConversion"/>
  </si>
  <si>
    <t>MHV-N</t>
    <phoneticPr fontId="1" type="noConversion"/>
  </si>
  <si>
    <r>
      <t>KO-TMEM198+TMEM198</t>
    </r>
    <r>
      <rPr>
        <b/>
        <vertAlign val="superscript"/>
        <sz val="10"/>
        <rFont val="Arial"/>
        <family val="2"/>
      </rPr>
      <t>△</t>
    </r>
    <r>
      <rPr>
        <b/>
        <vertAlign val="superscript"/>
        <sz val="10"/>
        <rFont val="Times New Roman"/>
        <family val="1"/>
      </rPr>
      <t>OR1</t>
    </r>
    <r>
      <rPr>
        <b/>
        <sz val="10"/>
        <rFont val="Times New Roman"/>
        <family val="1"/>
      </rPr>
      <t>+TGEV</t>
    </r>
  </si>
  <si>
    <r>
      <t>TMEM198</t>
    </r>
    <r>
      <rPr>
        <b/>
        <vertAlign val="superscript"/>
        <sz val="10"/>
        <rFont val="Times New Roman"/>
        <family val="1"/>
      </rPr>
      <t>-/-</t>
    </r>
  </si>
  <si>
    <t>WT+MHV-A59</t>
    <phoneticPr fontId="1" type="noConversion"/>
  </si>
  <si>
    <r>
      <t>TMEM198</t>
    </r>
    <r>
      <rPr>
        <b/>
        <vertAlign val="superscript"/>
        <sz val="10"/>
        <rFont val="Times New Roman"/>
        <family val="1"/>
      </rPr>
      <t>-/-</t>
    </r>
    <r>
      <rPr>
        <b/>
        <sz val="10"/>
        <rFont val="Times New Roman"/>
        <family val="1"/>
      </rPr>
      <t>+MHV-A59</t>
    </r>
    <phoneticPr fontId="1" type="noConversion"/>
  </si>
  <si>
    <t>TMEM198-/-+MHV-A59</t>
    <phoneticPr fontId="1" type="noConversion"/>
  </si>
  <si>
    <t>Fig. 3A</t>
    <phoneticPr fontId="2" type="noConversion"/>
  </si>
  <si>
    <t>Fig. 3B</t>
    <phoneticPr fontId="1" type="noConversion"/>
  </si>
  <si>
    <t>Fig. 3C</t>
    <phoneticPr fontId="1" type="noConversion"/>
  </si>
  <si>
    <t>Fig. 3E</t>
    <phoneticPr fontId="1" type="noConversion"/>
  </si>
  <si>
    <t>Fig. 3D</t>
    <phoneticPr fontId="1" type="noConversion"/>
  </si>
  <si>
    <t>Fig. 5E</t>
    <phoneticPr fontId="1" type="noConversion"/>
  </si>
  <si>
    <t>Fig. 6B</t>
    <phoneticPr fontId="1" type="noConversion"/>
  </si>
  <si>
    <t>Fig. 6C</t>
    <phoneticPr fontId="1" type="noConversion"/>
  </si>
  <si>
    <t>Fig. 6D</t>
    <phoneticPr fontId="1" type="noConversion"/>
  </si>
  <si>
    <t>Fig. 6E</t>
    <phoneticPr fontId="1" type="noConversion"/>
  </si>
  <si>
    <t>Fig. 7A</t>
    <phoneticPr fontId="1" type="noConversion"/>
  </si>
  <si>
    <t>Fig. 7B</t>
    <phoneticPr fontId="1" type="noConversion"/>
  </si>
  <si>
    <t>Fig. 7F</t>
    <phoneticPr fontId="1" type="noConversion"/>
  </si>
  <si>
    <t>TGEV-N</t>
    <phoneticPr fontId="1" type="noConversion"/>
  </si>
  <si>
    <t>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0"/>
      <name val="Arial"/>
      <family val="2"/>
    </font>
    <font>
      <b/>
      <vertAlign val="super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/>
    <xf numFmtId="0" fontId="6" fillId="0" borderId="1" xfId="0" applyFont="1" applyBorder="1">
      <alignment vertical="center"/>
    </xf>
    <xf numFmtId="0" fontId="6" fillId="0" borderId="0" xfId="0" applyFont="1">
      <alignment vertical="center"/>
    </xf>
    <xf numFmtId="0" fontId="4" fillId="0" borderId="1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/>
    <xf numFmtId="0" fontId="5" fillId="0" borderId="0" xfId="0" applyFont="1" applyAlignment="1"/>
    <xf numFmtId="0" fontId="4" fillId="0" borderId="0" xfId="0" applyFont="1" applyAlignment="1"/>
    <xf numFmtId="0" fontId="6" fillId="0" borderId="2" xfId="0" applyFont="1" applyBorder="1">
      <alignment vertical="center"/>
    </xf>
    <xf numFmtId="0" fontId="5" fillId="0" borderId="4" xfId="0" applyFont="1" applyBorder="1" applyAlignment="1"/>
    <xf numFmtId="0" fontId="6" fillId="0" borderId="5" xfId="0" applyFont="1" applyBorder="1">
      <alignment vertical="center"/>
    </xf>
    <xf numFmtId="0" fontId="4" fillId="0" borderId="5" xfId="0" applyFont="1" applyBorder="1" applyAlignment="1">
      <alignment horizontal="left"/>
    </xf>
    <xf numFmtId="0" fontId="6" fillId="0" borderId="6" xfId="0" applyFont="1" applyBorder="1">
      <alignment vertical="center"/>
    </xf>
    <xf numFmtId="0" fontId="4" fillId="0" borderId="6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67"/>
  <sheetViews>
    <sheetView topLeftCell="A41" workbookViewId="0">
      <selection activeCell="Q54" sqref="Q54"/>
    </sheetView>
  </sheetViews>
  <sheetFormatPr defaultColWidth="9" defaultRowHeight="15"/>
  <cols>
    <col min="1" max="1" width="9" style="6"/>
    <col min="2" max="2" width="9" style="2"/>
    <col min="3" max="3" width="9" style="6"/>
    <col min="4" max="5" width="9" style="6" customWidth="1"/>
    <col min="6" max="7" width="9" style="6"/>
    <col min="8" max="8" width="9" style="6" customWidth="1"/>
    <col min="9" max="9" width="14.42578125" style="6" customWidth="1"/>
    <col min="10" max="10" width="9" style="6" customWidth="1"/>
    <col min="11" max="11" width="9" style="6"/>
    <col min="12" max="13" width="9" style="6" customWidth="1"/>
    <col min="14" max="14" width="11.42578125" style="6" customWidth="1"/>
    <col min="15" max="15" width="20" style="6" customWidth="1"/>
    <col min="16" max="16384" width="9" style="6"/>
  </cols>
  <sheetData>
    <row r="2" spans="1:12">
      <c r="B2" s="9"/>
      <c r="C2" s="8"/>
      <c r="D2" s="8"/>
      <c r="E2" s="8"/>
    </row>
    <row r="3" spans="1:12" s="2" customFormat="1" ht="14.25">
      <c r="A3" s="2" t="s">
        <v>8</v>
      </c>
      <c r="B3" s="1"/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</row>
    <row r="4" spans="1:12">
      <c r="B4" s="1"/>
      <c r="C4" s="4">
        <v>3.2952659999999998</v>
      </c>
      <c r="D4" s="4">
        <v>3.4447679999999998</v>
      </c>
      <c r="E4" s="4">
        <v>3.0678679999999998</v>
      </c>
      <c r="F4" s="4">
        <v>3.2443379999999999</v>
      </c>
      <c r="G4" s="4">
        <v>3.858482</v>
      </c>
      <c r="H4" s="4">
        <v>3.3625530000000001</v>
      </c>
    </row>
    <row r="5" spans="1:12">
      <c r="B5" s="1"/>
      <c r="C5" s="4">
        <v>3.1932269999999998</v>
      </c>
      <c r="D5" s="4">
        <v>3.3029000000000002</v>
      </c>
      <c r="E5" s="4">
        <v>3.5355460000000001</v>
      </c>
      <c r="F5" s="4">
        <v>3.1336010000000001</v>
      </c>
      <c r="G5" s="4">
        <v>3.934377</v>
      </c>
      <c r="H5" s="4">
        <v>3.0133529999999999</v>
      </c>
    </row>
    <row r="6" spans="1:12">
      <c r="B6" s="1"/>
      <c r="C6" s="4">
        <v>3.0466959999999998</v>
      </c>
      <c r="D6" s="4">
        <v>3.3447979999999999</v>
      </c>
      <c r="E6" s="4">
        <v>3.0092460000000001</v>
      </c>
      <c r="F6" s="4">
        <v>3.0437750000000001</v>
      </c>
      <c r="G6" s="4">
        <v>3.9712890000000001</v>
      </c>
      <c r="H6" s="4">
        <v>3.0187050000000002</v>
      </c>
    </row>
    <row r="7" spans="1:12">
      <c r="B7" s="3" t="s">
        <v>6</v>
      </c>
      <c r="C7" s="4">
        <f>AVERAGE(C4:C6)</f>
        <v>3.1783963333333332</v>
      </c>
      <c r="D7" s="4">
        <f t="shared" ref="D7:H7" si="0">AVERAGE(D4:D6)</f>
        <v>3.3641553333333332</v>
      </c>
      <c r="E7" s="4">
        <f t="shared" si="0"/>
        <v>3.2042199999999998</v>
      </c>
      <c r="F7" s="4">
        <f t="shared" si="0"/>
        <v>3.1405713333333334</v>
      </c>
      <c r="G7" s="4">
        <f t="shared" si="0"/>
        <v>3.9213826666666667</v>
      </c>
      <c r="H7" s="4">
        <f t="shared" si="0"/>
        <v>3.1315370000000002</v>
      </c>
    </row>
    <row r="8" spans="1:12">
      <c r="B8" s="3" t="s">
        <v>7</v>
      </c>
      <c r="C8" s="5">
        <f>STDEVA(C4:C6)</f>
        <v>0.12494687963424027</v>
      </c>
      <c r="D8" s="5">
        <f t="shared" ref="D8:H8" si="1">STDEVA(D4:D6)</f>
        <v>7.2888010820252952E-2</v>
      </c>
      <c r="E8" s="5">
        <f t="shared" si="1"/>
        <v>0.28842992810733081</v>
      </c>
      <c r="F8" s="5">
        <f t="shared" si="1"/>
        <v>0.10046302007372322</v>
      </c>
      <c r="G8" s="5">
        <f t="shared" si="1"/>
        <v>5.7515166141925894E-2</v>
      </c>
      <c r="H8" s="5">
        <f t="shared" si="1"/>
        <v>0.20008362043905548</v>
      </c>
    </row>
    <row r="10" spans="1:12">
      <c r="A10" s="2" t="s">
        <v>20</v>
      </c>
      <c r="B10" s="1"/>
      <c r="C10" s="3" t="s">
        <v>9</v>
      </c>
      <c r="D10" s="3" t="s">
        <v>10</v>
      </c>
      <c r="E10" s="3" t="s">
        <v>11</v>
      </c>
      <c r="F10" s="3" t="s">
        <v>12</v>
      </c>
      <c r="H10" s="1"/>
      <c r="I10" s="3" t="s">
        <v>9</v>
      </c>
      <c r="J10" s="3" t="s">
        <v>10</v>
      </c>
      <c r="K10" s="3" t="s">
        <v>11</v>
      </c>
      <c r="L10" s="3" t="s">
        <v>12</v>
      </c>
    </row>
    <row r="11" spans="1:12" s="2" customFormat="1">
      <c r="A11" s="6"/>
      <c r="B11" s="1"/>
      <c r="C11" s="4">
        <v>1.0568</v>
      </c>
      <c r="D11" s="4">
        <v>0.7772</v>
      </c>
      <c r="E11" s="4">
        <v>0.62219999999999998</v>
      </c>
      <c r="F11" s="4">
        <v>0.57189999999999996</v>
      </c>
      <c r="H11" s="5"/>
      <c r="I11" s="4">
        <v>0.90290000000000004</v>
      </c>
      <c r="J11" s="4">
        <v>0.45739999999999997</v>
      </c>
      <c r="K11" s="4">
        <v>0.57799999999999996</v>
      </c>
      <c r="L11" s="4">
        <v>0.25509999999999999</v>
      </c>
    </row>
    <row r="12" spans="1:12">
      <c r="B12" s="1"/>
      <c r="C12" s="4">
        <v>0.97319999999999995</v>
      </c>
      <c r="D12" s="4">
        <v>0.55359999999999998</v>
      </c>
      <c r="E12" s="4">
        <v>0.54910000000000003</v>
      </c>
      <c r="F12" s="4">
        <v>0.68730000000000002</v>
      </c>
      <c r="H12" s="5"/>
      <c r="I12" s="4">
        <v>1.0717000000000001</v>
      </c>
      <c r="J12" s="4">
        <v>0.43919999999999998</v>
      </c>
      <c r="K12" s="4">
        <v>0.58660000000000001</v>
      </c>
      <c r="L12" s="4">
        <v>0.32200000000000001</v>
      </c>
    </row>
    <row r="13" spans="1:12">
      <c r="B13" s="1"/>
      <c r="C13" s="4">
        <v>0.97230000000000005</v>
      </c>
      <c r="D13" s="4">
        <v>0.46739999999999998</v>
      </c>
      <c r="E13" s="4">
        <v>0.64470000000000005</v>
      </c>
      <c r="F13" s="4">
        <v>0.55769999999999997</v>
      </c>
      <c r="H13" s="5"/>
      <c r="I13" s="4">
        <v>1.0334000000000001</v>
      </c>
      <c r="J13" s="4">
        <v>0.47860000000000003</v>
      </c>
      <c r="K13" s="4">
        <v>0.52669999999999995</v>
      </c>
      <c r="L13" s="4">
        <v>0.26479999999999998</v>
      </c>
    </row>
    <row r="14" spans="1:12">
      <c r="B14" s="3" t="s">
        <v>6</v>
      </c>
      <c r="C14" s="4">
        <f>AVERAGE(C11:C13)</f>
        <v>1.0007666666666666</v>
      </c>
      <c r="D14" s="4">
        <f t="shared" ref="D14:F14" si="2">AVERAGE(D11:D13)</f>
        <v>0.59940000000000004</v>
      </c>
      <c r="E14" s="4">
        <f t="shared" si="2"/>
        <v>0.60533333333333339</v>
      </c>
      <c r="F14" s="4">
        <f t="shared" si="2"/>
        <v>0.60563333333333336</v>
      </c>
      <c r="H14" s="3" t="s">
        <v>6</v>
      </c>
      <c r="I14" s="4">
        <f>AVERAGE(I11:I13)</f>
        <v>1.0026666666666666</v>
      </c>
      <c r="J14" s="4">
        <f>AVERAGE(J11:J13)</f>
        <v>0.45839999999999997</v>
      </c>
      <c r="K14" s="4">
        <f>AVERAGE(K11:K13)</f>
        <v>0.56376666666666664</v>
      </c>
      <c r="L14" s="4">
        <f>AVERAGE(L11:L13)</f>
        <v>0.28063333333333329</v>
      </c>
    </row>
    <row r="15" spans="1:12">
      <c r="B15" s="3" t="s">
        <v>7</v>
      </c>
      <c r="C15" s="5">
        <f>STDEVA(C11:C13)</f>
        <v>4.8528376578382784E-2</v>
      </c>
      <c r="D15" s="5">
        <f t="shared" ref="D15:F15" si="3">STDEVA(D11:D13)</f>
        <v>0.15989759222702507</v>
      </c>
      <c r="E15" s="5">
        <f t="shared" si="3"/>
        <v>4.9982030104161766E-2</v>
      </c>
      <c r="F15" s="5">
        <f t="shared" si="3"/>
        <v>7.108089288503161E-2</v>
      </c>
      <c r="H15" s="3" t="s">
        <v>7</v>
      </c>
      <c r="I15" s="5">
        <f>STDEVA(I11:I13)</f>
        <v>8.8497250428097141E-2</v>
      </c>
      <c r="J15" s="5">
        <f>STDEVA(J11:J13)</f>
        <v>1.9719026345131774E-2</v>
      </c>
      <c r="K15" s="5">
        <f>STDEVA(K11:K13)</f>
        <v>3.2387394667267311E-2</v>
      </c>
      <c r="L15" s="5">
        <f>STDEVA(L11:L13)</f>
        <v>3.6151394625012413E-2</v>
      </c>
    </row>
    <row r="16" spans="1:12">
      <c r="B16" s="6"/>
    </row>
    <row r="17" spans="1:8">
      <c r="A17" s="2" t="s">
        <v>21</v>
      </c>
      <c r="B17" s="1"/>
      <c r="C17" s="3" t="s">
        <v>13</v>
      </c>
      <c r="D17" s="3" t="s">
        <v>14</v>
      </c>
      <c r="F17" s="1"/>
      <c r="G17" s="3" t="s">
        <v>13</v>
      </c>
      <c r="H17" s="3" t="s">
        <v>14</v>
      </c>
    </row>
    <row r="18" spans="1:8">
      <c r="B18" s="1"/>
      <c r="C18" s="4">
        <v>2.7634050000000001</v>
      </c>
      <c r="D18" s="4">
        <v>7.4602719999999998</v>
      </c>
      <c r="F18" s="5"/>
      <c r="G18" s="4">
        <v>1.02085</v>
      </c>
      <c r="H18" s="4">
        <v>235.04130000000001</v>
      </c>
    </row>
    <row r="19" spans="1:8" s="2" customFormat="1">
      <c r="A19" s="6"/>
      <c r="B19" s="1"/>
      <c r="C19" s="4">
        <v>2.909818</v>
      </c>
      <c r="D19" s="4">
        <v>7.5586000000000002</v>
      </c>
      <c r="F19" s="5"/>
      <c r="G19" s="4">
        <v>0.93857800000000002</v>
      </c>
      <c r="H19" s="4">
        <v>204.10059999999999</v>
      </c>
    </row>
    <row r="20" spans="1:8">
      <c r="B20" s="1"/>
      <c r="C20" s="4">
        <v>2.7389800000000002</v>
      </c>
      <c r="D20" s="4">
        <v>7.6596960000000003</v>
      </c>
      <c r="F20" s="5"/>
      <c r="G20" s="4">
        <v>1.0436810000000001</v>
      </c>
      <c r="H20" s="4">
        <v>217.3049</v>
      </c>
    </row>
    <row r="21" spans="1:8">
      <c r="B21" s="1"/>
      <c r="C21" s="4">
        <v>2.4849489999999999</v>
      </c>
      <c r="D21" s="4">
        <v>6.6867850000000004</v>
      </c>
      <c r="F21" s="5"/>
      <c r="G21" s="4">
        <v>1.1895309999999999</v>
      </c>
      <c r="H21" s="4">
        <v>256.39100000000002</v>
      </c>
    </row>
    <row r="22" spans="1:8">
      <c r="B22" s="1"/>
      <c r="C22" s="4">
        <v>2.5890209999999998</v>
      </c>
      <c r="D22" s="4">
        <v>6.878806</v>
      </c>
      <c r="F22" s="5"/>
      <c r="G22" s="4">
        <v>1.1547210000000001</v>
      </c>
      <c r="H22" s="4">
        <v>229.0763</v>
      </c>
    </row>
    <row r="23" spans="1:8">
      <c r="B23" s="1"/>
      <c r="C23" s="4">
        <v>2.6801360000000001</v>
      </c>
      <c r="D23" s="4">
        <v>6.9540839999999999</v>
      </c>
      <c r="F23" s="5"/>
      <c r="G23" s="4">
        <v>1.0803480000000001</v>
      </c>
      <c r="H23" s="4">
        <v>261.6968</v>
      </c>
    </row>
    <row r="24" spans="1:8">
      <c r="B24" s="3" t="s">
        <v>6</v>
      </c>
      <c r="C24" s="4">
        <f>AVERAGE(C18:C23)</f>
        <v>2.6943848333333338</v>
      </c>
      <c r="D24" s="4">
        <f t="shared" ref="D24" si="4">AVERAGE(D18:D23)</f>
        <v>7.1997071666666663</v>
      </c>
      <c r="F24" s="3" t="s">
        <v>6</v>
      </c>
      <c r="G24" s="4">
        <f>AVERAGE(G18:G23)</f>
        <v>1.0712848333333334</v>
      </c>
      <c r="H24" s="4">
        <f>AVERAGE(H18:H23)</f>
        <v>233.93514999999999</v>
      </c>
    </row>
    <row r="25" spans="1:8">
      <c r="B25" s="3" t="s">
        <v>7</v>
      </c>
      <c r="C25" s="5">
        <f>STDEVA(C18:C23)</f>
        <v>0.1471950383041721</v>
      </c>
      <c r="D25" s="5">
        <f t="shared" ref="D25" si="5">STDEVA(D18:D23)</f>
        <v>0.40857931244957407</v>
      </c>
      <c r="F25" s="3" t="s">
        <v>7</v>
      </c>
      <c r="G25" s="5">
        <f>STDEVA(G18:G23)</f>
        <v>9.1588905955725136E-2</v>
      </c>
      <c r="H25" s="5">
        <f>STDEVA(H18:H23)</f>
        <v>22.210231830645089</v>
      </c>
    </row>
    <row r="26" spans="1:8">
      <c r="B26" s="6"/>
    </row>
    <row r="27" spans="1:8">
      <c r="A27" s="2" t="s">
        <v>22</v>
      </c>
      <c r="B27" s="1"/>
      <c r="C27" s="3" t="s">
        <v>15</v>
      </c>
      <c r="D27" s="3" t="s">
        <v>16</v>
      </c>
      <c r="E27" s="3" t="s">
        <v>17</v>
      </c>
    </row>
    <row r="28" spans="1:8">
      <c r="B28" s="1"/>
      <c r="C28" s="4">
        <v>1.1859770000000001</v>
      </c>
      <c r="D28" s="4">
        <v>1.1398999999999999E-2</v>
      </c>
      <c r="E28" s="4">
        <v>1.4549999999999999E-3</v>
      </c>
    </row>
    <row r="29" spans="1:8">
      <c r="B29" s="1"/>
      <c r="C29" s="4">
        <v>1.3606259999999999</v>
      </c>
      <c r="D29" s="4">
        <v>1.1805E-2</v>
      </c>
      <c r="E29" s="4">
        <v>1.7650000000000001E-3</v>
      </c>
    </row>
    <row r="30" spans="1:8" s="2" customFormat="1">
      <c r="A30" s="6"/>
      <c r="B30" s="1"/>
      <c r="C30" s="4">
        <v>1.274189</v>
      </c>
      <c r="D30" s="4">
        <v>1.2603E-2</v>
      </c>
      <c r="E30" s="4">
        <v>1.145E-3</v>
      </c>
    </row>
    <row r="31" spans="1:8">
      <c r="B31" s="1"/>
      <c r="C31" s="4">
        <v>0.57116199999999995</v>
      </c>
      <c r="D31" s="4">
        <v>3.3692E-2</v>
      </c>
      <c r="E31" s="4">
        <v>7.9299999999999998E-4</v>
      </c>
    </row>
    <row r="32" spans="1:8">
      <c r="B32" s="1"/>
      <c r="C32" s="4">
        <v>1.1482920000000001</v>
      </c>
      <c r="D32" s="4">
        <v>4.1529999999999997E-2</v>
      </c>
      <c r="E32" s="4">
        <v>6.8999999999999997E-4</v>
      </c>
    </row>
    <row r="33" spans="1:24">
      <c r="B33" s="1"/>
      <c r="C33" s="4">
        <v>0.74154799999999998</v>
      </c>
      <c r="D33" s="4">
        <v>5.1513999999999997E-2</v>
      </c>
      <c r="E33" s="4">
        <v>5.3700000000000004E-4</v>
      </c>
    </row>
    <row r="34" spans="1:24">
      <c r="B34" s="3" t="s">
        <v>6</v>
      </c>
      <c r="C34" s="4">
        <f>AVERAGE(C28:C33)</f>
        <v>1.0469656666666667</v>
      </c>
      <c r="D34" s="4">
        <f t="shared" ref="D34:E34" si="6">AVERAGE(D28:D33)</f>
        <v>2.70905E-2</v>
      </c>
      <c r="E34" s="4">
        <f t="shared" si="6"/>
        <v>1.0641666666666666E-3</v>
      </c>
    </row>
    <row r="35" spans="1:24">
      <c r="B35" s="3" t="s">
        <v>7</v>
      </c>
      <c r="C35" s="5">
        <f>STDEVA(C28:C33)</f>
        <v>0.31599794457095259</v>
      </c>
      <c r="D35" s="5">
        <f t="shared" ref="D35:E35" si="7">STDEVA(D28:D33)</f>
        <v>1.7540488325585461E-2</v>
      </c>
      <c r="E35" s="5">
        <f t="shared" si="7"/>
        <v>4.778888643467921E-4</v>
      </c>
    </row>
    <row r="36" spans="1:24">
      <c r="B36" s="6"/>
    </row>
    <row r="37" spans="1:24">
      <c r="A37" s="2" t="s">
        <v>23</v>
      </c>
      <c r="B37" s="20" t="s">
        <v>15</v>
      </c>
      <c r="C37" s="21"/>
      <c r="D37" s="21"/>
      <c r="E37" s="21"/>
      <c r="F37" s="21"/>
      <c r="G37" s="21"/>
      <c r="H37" s="21"/>
      <c r="I37" s="21"/>
      <c r="J37" s="22"/>
      <c r="K37" s="3" t="s">
        <v>6</v>
      </c>
      <c r="L37" s="3" t="s">
        <v>7</v>
      </c>
      <c r="M37" s="2"/>
      <c r="N37" s="1"/>
      <c r="O37" s="20" t="s">
        <v>18</v>
      </c>
      <c r="P37" s="21"/>
      <c r="Q37" s="21"/>
      <c r="R37" s="21"/>
      <c r="S37" s="21"/>
      <c r="T37" s="21"/>
      <c r="U37" s="21"/>
      <c r="V37" s="22"/>
      <c r="W37" s="3" t="s">
        <v>6</v>
      </c>
      <c r="X37" s="3" t="s">
        <v>7</v>
      </c>
    </row>
    <row r="38" spans="1:24">
      <c r="B38" s="7">
        <v>24</v>
      </c>
      <c r="C38" s="4">
        <v>2.8250000000000002</v>
      </c>
      <c r="D38" s="4">
        <v>2.6640000000000001</v>
      </c>
      <c r="E38" s="4">
        <v>2.734</v>
      </c>
      <c r="F38" s="4">
        <v>2.7759999999999998</v>
      </c>
      <c r="G38" s="4">
        <v>2.323</v>
      </c>
      <c r="H38" s="4">
        <v>2.2469999999999999</v>
      </c>
      <c r="I38" s="4">
        <v>2.3029999999999999</v>
      </c>
      <c r="J38" s="4">
        <v>2.1859999999999999</v>
      </c>
      <c r="K38" s="5">
        <f>AVERAGE(C38:J38)</f>
        <v>2.50725</v>
      </c>
      <c r="L38" s="5">
        <f>STDEVA(C38:J38)</f>
        <v>0.2661298018422053</v>
      </c>
      <c r="N38" s="7">
        <v>24</v>
      </c>
      <c r="O38" s="4">
        <v>2.7090000000000001</v>
      </c>
      <c r="P38" s="4">
        <v>2.6619999999999999</v>
      </c>
      <c r="Q38" s="4">
        <v>2.6259999999999999</v>
      </c>
      <c r="R38" s="4">
        <v>2.4279999999999999</v>
      </c>
      <c r="S38" s="4">
        <v>2.2999999999999998</v>
      </c>
      <c r="T38" s="4">
        <v>2.343</v>
      </c>
      <c r="U38" s="4">
        <v>2.41</v>
      </c>
      <c r="V38" s="4">
        <v>2.0590000000000002</v>
      </c>
      <c r="W38" s="5">
        <f>AVERAGE(O38:V38)</f>
        <v>2.4421250000000003</v>
      </c>
      <c r="X38" s="5">
        <f>STDEVA(O38:V38)</f>
        <v>0.21759033427849814</v>
      </c>
    </row>
    <row r="39" spans="1:24">
      <c r="B39" s="7">
        <v>48</v>
      </c>
      <c r="C39" s="4">
        <v>3.36</v>
      </c>
      <c r="D39" s="4">
        <v>3.3340000000000001</v>
      </c>
      <c r="E39" s="4">
        <v>3.31</v>
      </c>
      <c r="F39" s="4">
        <v>3.3159999999999998</v>
      </c>
      <c r="G39" s="4">
        <v>3.34</v>
      </c>
      <c r="H39" s="4">
        <v>3.3860000000000001</v>
      </c>
      <c r="I39" s="4">
        <v>3.3580000000000001</v>
      </c>
      <c r="J39" s="4">
        <v>3.29</v>
      </c>
      <c r="K39" s="5">
        <f>AVERAGE(C39:J39)</f>
        <v>3.3367499999999999</v>
      </c>
      <c r="L39" s="5">
        <f>STDEVA(C39:J39)</f>
        <v>3.1093177938025501E-2</v>
      </c>
      <c r="N39" s="7">
        <v>48</v>
      </c>
      <c r="O39" s="4">
        <v>3.3420000000000001</v>
      </c>
      <c r="P39" s="4">
        <v>3.3460000000000001</v>
      </c>
      <c r="Q39" s="4">
        <v>3.3180000000000001</v>
      </c>
      <c r="R39" s="4">
        <v>3.3519999999999999</v>
      </c>
      <c r="S39" s="4">
        <v>3.3740000000000001</v>
      </c>
      <c r="T39" s="4">
        <v>3.3519999999999999</v>
      </c>
      <c r="U39" s="4">
        <v>3.3340000000000001</v>
      </c>
      <c r="V39" s="4">
        <v>3.2810000000000001</v>
      </c>
      <c r="W39" s="5">
        <f>AVERAGE(O39:V39)</f>
        <v>3.3373749999999998</v>
      </c>
      <c r="X39" s="5">
        <f>STDEVA(O39:V39)</f>
        <v>2.7851327231775261E-2</v>
      </c>
    </row>
    <row r="40" spans="1:24" s="2" customFormat="1" ht="14.25"/>
    <row r="41" spans="1:24">
      <c r="A41" s="2" t="s">
        <v>24</v>
      </c>
      <c r="B41" s="1"/>
      <c r="C41" s="20" t="s">
        <v>15</v>
      </c>
      <c r="D41" s="21"/>
      <c r="E41" s="21"/>
      <c r="F41" s="21"/>
      <c r="G41" s="21"/>
      <c r="H41" s="22"/>
      <c r="I41" s="3" t="s">
        <v>6</v>
      </c>
      <c r="J41" s="3" t="s">
        <v>7</v>
      </c>
      <c r="K41" s="2"/>
      <c r="L41" s="1"/>
      <c r="M41" s="20" t="s">
        <v>18</v>
      </c>
      <c r="N41" s="21"/>
      <c r="O41" s="21"/>
      <c r="P41" s="21"/>
      <c r="Q41" s="21"/>
      <c r="R41" s="22"/>
      <c r="S41" s="3" t="s">
        <v>6</v>
      </c>
      <c r="T41" s="3" t="s">
        <v>7</v>
      </c>
    </row>
    <row r="42" spans="1:24">
      <c r="B42" s="7">
        <v>12</v>
      </c>
      <c r="C42" s="4">
        <v>4.4600080000000002</v>
      </c>
      <c r="D42" s="4">
        <v>4.5126549999999996</v>
      </c>
      <c r="E42" s="4">
        <v>4.5828540000000002</v>
      </c>
      <c r="F42" s="4">
        <v>4.5256910000000001</v>
      </c>
      <c r="G42" s="4">
        <v>4.5446540000000004</v>
      </c>
      <c r="H42" s="4">
        <v>4.6773179999999996</v>
      </c>
      <c r="I42" s="5">
        <f>AVERAGE(C42:H42)</f>
        <v>4.5505300000000011</v>
      </c>
      <c r="J42" s="5">
        <f>STDEVA(C42:H42)</f>
        <v>7.4027412930616321E-2</v>
      </c>
      <c r="L42" s="7">
        <v>12</v>
      </c>
      <c r="M42" s="4">
        <v>3.7845469999999999</v>
      </c>
      <c r="N42" s="4">
        <v>3.9526659999999998</v>
      </c>
      <c r="O42" s="4">
        <v>3.8931079999999998</v>
      </c>
      <c r="P42" s="4">
        <v>3.9092630000000002</v>
      </c>
      <c r="Q42" s="4">
        <v>4.0011859999999997</v>
      </c>
      <c r="R42" s="4">
        <v>3.988283</v>
      </c>
      <c r="S42" s="5">
        <f>AVERAGE(M42:R42)</f>
        <v>3.9215088333333328</v>
      </c>
      <c r="T42" s="5">
        <f>STDEVA(M42:R42)</f>
        <v>7.936387190004443E-2</v>
      </c>
    </row>
    <row r="43" spans="1:24">
      <c r="B43" s="7">
        <v>24</v>
      </c>
      <c r="C43" s="4">
        <v>6.1387429999999998</v>
      </c>
      <c r="D43" s="4">
        <v>6.1084969999999998</v>
      </c>
      <c r="E43" s="4">
        <v>6.0571299999999999</v>
      </c>
      <c r="F43" s="4">
        <v>6.4131790000000004</v>
      </c>
      <c r="G43" s="4">
        <v>6.3941689999999998</v>
      </c>
      <c r="H43" s="4">
        <v>6.3368859999999998</v>
      </c>
      <c r="I43" s="5">
        <f t="shared" ref="I43:I46" si="8">AVERAGE(C43:H43)</f>
        <v>6.241433999999999</v>
      </c>
      <c r="J43" s="5">
        <f t="shared" ref="J43:J46" si="9">STDEVA(C43:H43)</f>
        <v>0.15755701280488923</v>
      </c>
      <c r="L43" s="7">
        <v>24</v>
      </c>
      <c r="M43" s="4">
        <v>4.372452</v>
      </c>
      <c r="N43" s="4">
        <v>4.5023770000000001</v>
      </c>
      <c r="O43" s="4">
        <v>4.5720549999999998</v>
      </c>
      <c r="P43" s="4">
        <v>4.5500629999999997</v>
      </c>
      <c r="Q43" s="4">
        <v>4.7220630000000003</v>
      </c>
      <c r="R43" s="4">
        <v>4.7265790000000001</v>
      </c>
      <c r="S43" s="5">
        <f t="shared" ref="S43:S46" si="10">AVERAGE(M43:R43)</f>
        <v>4.5742648333333333</v>
      </c>
      <c r="T43" s="5">
        <f t="shared" ref="T43:T46" si="11">STDEVA(M43:R43)</f>
        <v>0.13530025559239234</v>
      </c>
    </row>
    <row r="44" spans="1:24">
      <c r="B44" s="7">
        <v>48</v>
      </c>
      <c r="C44" s="4">
        <v>6.3548730000000004</v>
      </c>
      <c r="D44" s="4">
        <v>6.3746270000000003</v>
      </c>
      <c r="E44" s="4">
        <v>6.3405290000000001</v>
      </c>
      <c r="F44" s="4">
        <v>6.5864890000000003</v>
      </c>
      <c r="G44" s="4">
        <v>6.6673669999999996</v>
      </c>
      <c r="H44" s="4">
        <v>6.6822530000000002</v>
      </c>
      <c r="I44" s="5">
        <f t="shared" si="8"/>
        <v>6.5010230000000009</v>
      </c>
      <c r="J44" s="5">
        <f t="shared" si="9"/>
        <v>0.16181048899499673</v>
      </c>
      <c r="L44" s="7">
        <v>48</v>
      </c>
      <c r="M44" s="4">
        <v>5.8953600000000002</v>
      </c>
      <c r="N44" s="4">
        <v>5.8806960000000004</v>
      </c>
      <c r="O44" s="4">
        <v>5.884379</v>
      </c>
      <c r="P44" s="4">
        <v>6.2502139999999997</v>
      </c>
      <c r="Q44" s="4">
        <v>6.1718060000000001</v>
      </c>
      <c r="R44" s="4">
        <v>6.1886659999999996</v>
      </c>
      <c r="S44" s="5">
        <f t="shared" si="10"/>
        <v>6.0451868333333332</v>
      </c>
      <c r="T44" s="5">
        <f t="shared" si="11"/>
        <v>0.17551028300634294</v>
      </c>
    </row>
    <row r="45" spans="1:24">
      <c r="B45" s="7">
        <v>72</v>
      </c>
      <c r="C45" s="4">
        <v>6.5417610000000002</v>
      </c>
      <c r="D45" s="4">
        <v>6.5975849999999996</v>
      </c>
      <c r="E45" s="4">
        <v>6.6469300000000002</v>
      </c>
      <c r="F45" s="4">
        <v>6.5916059999999996</v>
      </c>
      <c r="G45" s="4">
        <v>6.688993</v>
      </c>
      <c r="H45" s="4">
        <v>6.5550680000000003</v>
      </c>
      <c r="I45" s="5">
        <f t="shared" si="8"/>
        <v>6.6036571666666655</v>
      </c>
      <c r="J45" s="5">
        <f t="shared" si="9"/>
        <v>5.5729501965894705E-2</v>
      </c>
      <c r="L45" s="7">
        <v>72</v>
      </c>
      <c r="M45" s="4">
        <v>5.9528650000000001</v>
      </c>
      <c r="N45" s="4">
        <v>5.9613930000000002</v>
      </c>
      <c r="O45" s="4">
        <v>5.9277430000000004</v>
      </c>
      <c r="P45" s="4">
        <v>6.0489240000000004</v>
      </c>
      <c r="Q45" s="4">
        <v>6.0360500000000004</v>
      </c>
      <c r="R45" s="4">
        <v>6.4949070000000004</v>
      </c>
      <c r="S45" s="5">
        <f t="shared" si="10"/>
        <v>6.0703136666666664</v>
      </c>
      <c r="T45" s="5">
        <f t="shared" si="11"/>
        <v>0.21349253444902164</v>
      </c>
    </row>
    <row r="46" spans="1:24">
      <c r="B46" s="7">
        <v>96</v>
      </c>
      <c r="C46" s="4">
        <v>6.8554740000000001</v>
      </c>
      <c r="D46" s="4">
        <v>7.0773099999999998</v>
      </c>
      <c r="E46" s="4">
        <v>7.1266870000000004</v>
      </c>
      <c r="F46" s="4">
        <v>6.8935310000000003</v>
      </c>
      <c r="G46" s="4">
        <v>6.9085650000000003</v>
      </c>
      <c r="H46" s="4">
        <v>6.8463620000000001</v>
      </c>
      <c r="I46" s="5">
        <f t="shared" si="8"/>
        <v>6.9513214999999997</v>
      </c>
      <c r="J46" s="5">
        <f t="shared" si="9"/>
        <v>0.11999771731287226</v>
      </c>
      <c r="L46" s="7">
        <v>96</v>
      </c>
      <c r="M46" s="4">
        <v>6.2539809999999996</v>
      </c>
      <c r="N46" s="4">
        <v>6.1736719999999998</v>
      </c>
      <c r="O46" s="4">
        <v>6.2099529999999996</v>
      </c>
      <c r="P46" s="4">
        <v>6.2466710000000001</v>
      </c>
      <c r="Q46" s="4">
        <v>6.0926099999999996</v>
      </c>
      <c r="R46" s="4">
        <v>6.1336440000000003</v>
      </c>
      <c r="S46" s="5">
        <f t="shared" si="10"/>
        <v>6.1850884999999991</v>
      </c>
      <c r="T46" s="5">
        <f t="shared" si="11"/>
        <v>6.4009327816342471E-2</v>
      </c>
    </row>
    <row r="47" spans="1:24" s="2" customFormat="1" ht="14.25"/>
    <row r="48" spans="1:24" s="2" customFormat="1" ht="14.25">
      <c r="A48" s="2" t="s">
        <v>25</v>
      </c>
      <c r="B48" s="1"/>
      <c r="C48" s="3" t="s">
        <v>15</v>
      </c>
      <c r="D48" s="3" t="s">
        <v>18</v>
      </c>
      <c r="E48" s="3" t="s">
        <v>19</v>
      </c>
      <c r="G48" s="1"/>
      <c r="H48" s="3" t="s">
        <v>15</v>
      </c>
      <c r="I48" s="3" t="s">
        <v>18</v>
      </c>
      <c r="J48" s="3" t="s">
        <v>19</v>
      </c>
      <c r="L48" s="1"/>
      <c r="M48" s="3" t="s">
        <v>15</v>
      </c>
      <c r="N48" s="3" t="s">
        <v>18</v>
      </c>
      <c r="O48" s="3" t="s">
        <v>19</v>
      </c>
    </row>
    <row r="49" spans="2:15">
      <c r="B49" s="1"/>
      <c r="C49" s="4">
        <v>0.65585599999999999</v>
      </c>
      <c r="D49" s="4">
        <v>0.54185700000000003</v>
      </c>
      <c r="E49" s="4">
        <v>712.31970000000001</v>
      </c>
      <c r="G49" s="5"/>
      <c r="H49" s="4">
        <v>1.2796110000000001</v>
      </c>
      <c r="I49" s="4">
        <v>0.14552000000000001</v>
      </c>
      <c r="J49" s="4">
        <v>3.8856419999999998</v>
      </c>
      <c r="L49" s="5"/>
      <c r="M49" s="4">
        <v>5.5713999999999997</v>
      </c>
      <c r="N49" s="4">
        <v>2.6667000000000001</v>
      </c>
      <c r="O49" s="4">
        <v>6.2</v>
      </c>
    </row>
    <row r="50" spans="2:15">
      <c r="B50" s="1"/>
      <c r="C50" s="4">
        <v>0.78186599999999995</v>
      </c>
      <c r="D50" s="4">
        <v>0.43415500000000001</v>
      </c>
      <c r="E50" s="4">
        <v>577.40620000000001</v>
      </c>
      <c r="G50" s="5"/>
      <c r="H50" s="4">
        <v>1.702909</v>
      </c>
      <c r="I50" s="4">
        <v>0.29187800000000003</v>
      </c>
      <c r="J50" s="4">
        <v>4.9557159999999998</v>
      </c>
      <c r="L50" s="5"/>
      <c r="M50" s="4">
        <v>6</v>
      </c>
      <c r="N50" s="4">
        <v>2.5</v>
      </c>
      <c r="O50" s="4">
        <v>5.8</v>
      </c>
    </row>
    <row r="51" spans="2:15">
      <c r="B51" s="1"/>
      <c r="C51" s="4">
        <v>0.79341899999999999</v>
      </c>
      <c r="D51" s="4">
        <v>0.56030500000000005</v>
      </c>
      <c r="E51" s="4">
        <v>616.80179999999996</v>
      </c>
      <c r="G51" s="5"/>
      <c r="H51" s="4">
        <v>1.5159130000000001</v>
      </c>
      <c r="I51" s="4">
        <v>0.348856</v>
      </c>
      <c r="J51" s="4">
        <v>4.6193179999999998</v>
      </c>
      <c r="L51" s="5"/>
      <c r="M51" s="4">
        <v>5.8</v>
      </c>
      <c r="N51" s="4">
        <v>2.5714000000000001</v>
      </c>
      <c r="O51" s="4">
        <v>6.3333000000000004</v>
      </c>
    </row>
    <row r="52" spans="2:15">
      <c r="B52" s="1"/>
      <c r="C52" s="4">
        <v>1.4845429999999999</v>
      </c>
      <c r="D52" s="4">
        <v>0.35144999999999998</v>
      </c>
      <c r="E52" s="4">
        <v>318.14839999999998</v>
      </c>
      <c r="G52" s="5"/>
      <c r="H52" s="4">
        <v>0.65410000000000001</v>
      </c>
      <c r="I52" s="4">
        <v>0.57724699999999995</v>
      </c>
      <c r="J52" s="4">
        <v>3.7086920000000001</v>
      </c>
      <c r="L52" s="3" t="s">
        <v>6</v>
      </c>
      <c r="M52" s="4">
        <f>AVERAGE(M49:M51)</f>
        <v>5.7904666666666671</v>
      </c>
      <c r="N52" s="4">
        <f t="shared" ref="N52:O52" si="12">AVERAGE(N49:N51)</f>
        <v>2.579366666666667</v>
      </c>
      <c r="O52" s="4">
        <f t="shared" si="12"/>
        <v>6.1111000000000004</v>
      </c>
    </row>
    <row r="53" spans="2:15">
      <c r="B53" s="1"/>
      <c r="C53" s="4">
        <v>1.2164280000000001</v>
      </c>
      <c r="D53" s="4">
        <v>0.38589699999999999</v>
      </c>
      <c r="E53" s="4">
        <v>360.46940000000001</v>
      </c>
      <c r="G53" s="5"/>
      <c r="H53" s="4">
        <v>0.49495</v>
      </c>
      <c r="I53" s="4">
        <v>0.48877900000000002</v>
      </c>
      <c r="J53" s="4">
        <v>5.375407</v>
      </c>
      <c r="L53" s="3" t="s">
        <v>7</v>
      </c>
      <c r="M53" s="5">
        <f>STDEVA(M49:M51)</f>
        <v>0.21445897820640059</v>
      </c>
      <c r="N53" s="5">
        <f t="shared" ref="N53:O53" si="13">STDEVA(N49:N51)</f>
        <v>8.3635060431217115E-2</v>
      </c>
      <c r="O53" s="5">
        <f t="shared" si="13"/>
        <v>0.27754212292911529</v>
      </c>
    </row>
    <row r="54" spans="2:15">
      <c r="B54" s="1"/>
      <c r="C54" s="4">
        <v>1.361059</v>
      </c>
      <c r="D54" s="4">
        <v>0.40265299999999998</v>
      </c>
      <c r="E54" s="4">
        <v>382.48349999999999</v>
      </c>
      <c r="G54" s="5"/>
      <c r="H54" s="4">
        <v>0.93508500000000006</v>
      </c>
      <c r="I54" s="4">
        <v>0.522675</v>
      </c>
      <c r="J54" s="4">
        <v>5.9644570000000003</v>
      </c>
    </row>
    <row r="55" spans="2:15">
      <c r="B55" s="3" t="s">
        <v>6</v>
      </c>
      <c r="C55" s="4">
        <f>AVERAGE(C49:C54)</f>
        <v>1.0488618333333333</v>
      </c>
      <c r="D55" s="4">
        <f t="shared" ref="D55" si="14">AVERAGE(D49:D54)</f>
        <v>0.44605283333333334</v>
      </c>
      <c r="E55" s="4">
        <f t="shared" ref="E55" si="15">AVERAGE(E49:E54)</f>
        <v>494.60483333333326</v>
      </c>
      <c r="G55" s="3" t="s">
        <v>6</v>
      </c>
      <c r="H55" s="4">
        <f>AVERAGE(H49:H54)</f>
        <v>1.0970946666666668</v>
      </c>
      <c r="I55" s="4">
        <f t="shared" ref="I55" si="16">AVERAGE(I49:I54)</f>
        <v>0.39582583333333332</v>
      </c>
      <c r="J55" s="4">
        <f t="shared" ref="J55" si="17">AVERAGE(J49:J54)</f>
        <v>4.7515386666666659</v>
      </c>
    </row>
    <row r="56" spans="2:15">
      <c r="B56" s="3" t="s">
        <v>7</v>
      </c>
      <c r="C56" s="5">
        <f>STDEVA(C49:C54)</f>
        <v>0.34823985160427368</v>
      </c>
      <c r="D56" s="5">
        <f t="shared" ref="D56:E56" si="18">STDEVA(D49:D54)</f>
        <v>8.5820184419323209E-2</v>
      </c>
      <c r="E56" s="5">
        <f t="shared" si="18"/>
        <v>161.79512284415364</v>
      </c>
      <c r="G56" s="3" t="s">
        <v>7</v>
      </c>
      <c r="H56" s="5">
        <f>STDEVA(H49:H54)</f>
        <v>0.4818301819366102</v>
      </c>
      <c r="I56" s="5">
        <f t="shared" ref="I56:J56" si="19">STDEVA(I49:I54)</f>
        <v>0.16328439575834144</v>
      </c>
      <c r="J56" s="5">
        <f t="shared" si="19"/>
        <v>0.8668171060074199</v>
      </c>
    </row>
    <row r="59" spans="2:15">
      <c r="B59" s="6"/>
    </row>
    <row r="60" spans="2:15">
      <c r="B60" s="6"/>
    </row>
    <row r="61" spans="2:15">
      <c r="B61" s="6"/>
    </row>
    <row r="62" spans="2:15">
      <c r="B62" s="6"/>
    </row>
    <row r="63" spans="2:15">
      <c r="B63" s="6"/>
    </row>
    <row r="64" spans="2:15">
      <c r="B64" s="6"/>
    </row>
    <row r="65" spans="2:2">
      <c r="B65" s="6"/>
    </row>
    <row r="66" spans="2:2">
      <c r="B66" s="6"/>
    </row>
    <row r="67" spans="2:2">
      <c r="B67" s="6"/>
    </row>
  </sheetData>
  <mergeCells count="4">
    <mergeCell ref="B37:J37"/>
    <mergeCell ref="O37:V37"/>
    <mergeCell ref="C41:H41"/>
    <mergeCell ref="M41:R4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57"/>
  <sheetViews>
    <sheetView workbookViewId="0">
      <selection activeCell="P29" sqref="P29"/>
    </sheetView>
  </sheetViews>
  <sheetFormatPr defaultColWidth="9" defaultRowHeight="15"/>
  <cols>
    <col min="1" max="1" width="9" style="2"/>
    <col min="2" max="11" width="9" style="6"/>
    <col min="12" max="12" width="9" style="2"/>
    <col min="13" max="16384" width="9" style="6"/>
  </cols>
  <sheetData>
    <row r="2" spans="1:4">
      <c r="A2" s="2" t="s">
        <v>49</v>
      </c>
      <c r="B2" s="5"/>
      <c r="C2" s="24" t="s">
        <v>30</v>
      </c>
      <c r="D2" s="24"/>
    </row>
    <row r="3" spans="1:4">
      <c r="B3" s="5"/>
      <c r="C3" s="3" t="s">
        <v>15</v>
      </c>
      <c r="D3" s="3" t="s">
        <v>18</v>
      </c>
    </row>
    <row r="4" spans="1:4">
      <c r="B4" s="5"/>
      <c r="C4" s="4">
        <v>4.5706379999999998</v>
      </c>
      <c r="D4" s="4">
        <v>4.2811339999999998</v>
      </c>
    </row>
    <row r="5" spans="1:4">
      <c r="B5" s="5"/>
      <c r="C5" s="4">
        <v>4.7184200000000001</v>
      </c>
      <c r="D5" s="4">
        <v>4.1192339999999996</v>
      </c>
    </row>
    <row r="6" spans="1:4">
      <c r="B6" s="5"/>
      <c r="C6" s="4">
        <v>4.7046250000000001</v>
      </c>
      <c r="D6" s="4">
        <v>4.413716</v>
      </c>
    </row>
    <row r="7" spans="1:4">
      <c r="B7" s="5"/>
      <c r="C7" s="4">
        <v>4.6041299999999996</v>
      </c>
      <c r="D7" s="4">
        <v>4.8107709999999999</v>
      </c>
    </row>
    <row r="8" spans="1:4">
      <c r="B8" s="5"/>
      <c r="C8" s="4">
        <v>4.8458259999999997</v>
      </c>
      <c r="D8" s="4">
        <v>4.8827949999999998</v>
      </c>
    </row>
    <row r="9" spans="1:4">
      <c r="B9" s="5"/>
      <c r="C9" s="4">
        <v>4.7141120000000001</v>
      </c>
      <c r="D9" s="4">
        <v>4.9128699999999998</v>
      </c>
    </row>
    <row r="10" spans="1:4">
      <c r="B10" s="3" t="s">
        <v>6</v>
      </c>
      <c r="C10" s="4">
        <f>AVERAGE(C4:C9)</f>
        <v>4.6929585000000005</v>
      </c>
      <c r="D10" s="4">
        <f t="shared" ref="D10" si="0">AVERAGE(D4:D9)</f>
        <v>4.5700866666666657</v>
      </c>
    </row>
    <row r="11" spans="1:4">
      <c r="B11" s="3" t="s">
        <v>7</v>
      </c>
      <c r="C11" s="5">
        <f>STDEVA(C4:C9)</f>
        <v>9.7419859839254608E-2</v>
      </c>
      <c r="D11" s="5">
        <f t="shared" ref="D11" si="1">STDEVA(D4:D9)</f>
        <v>0.34188577614967647</v>
      </c>
    </row>
    <row r="13" spans="1:4">
      <c r="A13" s="2" t="s">
        <v>50</v>
      </c>
      <c r="B13" s="5"/>
      <c r="C13" s="24" t="s">
        <v>31</v>
      </c>
      <c r="D13" s="24"/>
    </row>
    <row r="14" spans="1:4">
      <c r="B14" s="5"/>
      <c r="C14" s="3" t="s">
        <v>15</v>
      </c>
      <c r="D14" s="3" t="s">
        <v>18</v>
      </c>
    </row>
    <row r="15" spans="1:4">
      <c r="B15" s="5"/>
      <c r="C15" s="4">
        <v>4.5756730000000001</v>
      </c>
      <c r="D15" s="4">
        <v>4.6216689999999998</v>
      </c>
    </row>
    <row r="16" spans="1:4">
      <c r="B16" s="5"/>
      <c r="C16" s="4">
        <v>4.5431860000000004</v>
      </c>
      <c r="D16" s="4">
        <v>4.4746920000000001</v>
      </c>
    </row>
    <row r="17" spans="1:4">
      <c r="B17" s="5"/>
      <c r="C17" s="4">
        <v>4.4236950000000004</v>
      </c>
      <c r="D17" s="4">
        <v>4.3672360000000001</v>
      </c>
    </row>
    <row r="18" spans="1:4">
      <c r="B18" s="5"/>
      <c r="C18" s="4">
        <v>4.5545390000000001</v>
      </c>
      <c r="D18" s="4">
        <v>4.5006170000000001</v>
      </c>
    </row>
    <row r="19" spans="1:4">
      <c r="B19" s="5"/>
      <c r="C19" s="4">
        <v>4.4898990000000003</v>
      </c>
      <c r="D19" s="4">
        <v>4.4745540000000004</v>
      </c>
    </row>
    <row r="20" spans="1:4">
      <c r="B20" s="5"/>
      <c r="C20" s="4">
        <v>4.4155160000000002</v>
      </c>
      <c r="D20" s="4">
        <v>4.307086</v>
      </c>
    </row>
    <row r="21" spans="1:4">
      <c r="B21" s="3" t="s">
        <v>6</v>
      </c>
      <c r="C21" s="4">
        <f>AVERAGE(C15:C20)</f>
        <v>4.5004180000000007</v>
      </c>
      <c r="D21" s="4">
        <f t="shared" ref="D21" si="2">AVERAGE(D15:D20)</f>
        <v>4.4576423333333333</v>
      </c>
    </row>
    <row r="22" spans="1:4">
      <c r="B22" s="3" t="s">
        <v>7</v>
      </c>
      <c r="C22" s="5">
        <f>STDEVA(C15:C20)</f>
        <v>6.8741424460073502E-2</v>
      </c>
      <c r="D22" s="5">
        <f t="shared" ref="D22" si="3">STDEVA(D15:D20)</f>
        <v>0.10969847726320843</v>
      </c>
    </row>
    <row r="24" spans="1:4">
      <c r="A24" s="2" t="s">
        <v>51</v>
      </c>
      <c r="B24" s="5"/>
      <c r="C24" s="24" t="s">
        <v>32</v>
      </c>
      <c r="D24" s="24"/>
    </row>
    <row r="25" spans="1:4">
      <c r="B25" s="5"/>
      <c r="C25" s="3" t="s">
        <v>15</v>
      </c>
      <c r="D25" s="3" t="s">
        <v>18</v>
      </c>
    </row>
    <row r="26" spans="1:4">
      <c r="B26" s="5"/>
      <c r="C26" s="4">
        <v>84.204589999999996</v>
      </c>
      <c r="D26" s="4">
        <v>83.506429999999995</v>
      </c>
    </row>
    <row r="27" spans="1:4">
      <c r="B27" s="5"/>
      <c r="C27" s="4">
        <v>84.980890000000002</v>
      </c>
      <c r="D27" s="4">
        <v>84.615570000000005</v>
      </c>
    </row>
    <row r="28" spans="1:4">
      <c r="B28" s="5"/>
      <c r="C28" s="4">
        <v>86.182929999999999</v>
      </c>
      <c r="D28" s="4">
        <v>82.383709999999994</v>
      </c>
    </row>
    <row r="29" spans="1:4">
      <c r="B29" s="5"/>
      <c r="C29" s="4">
        <v>76.973269999999999</v>
      </c>
      <c r="D29" s="4">
        <v>79.006770000000003</v>
      </c>
    </row>
    <row r="30" spans="1:4">
      <c r="B30" s="5"/>
      <c r="C30" s="4">
        <v>77.890079999999998</v>
      </c>
      <c r="D30" s="4">
        <v>79.218599999999995</v>
      </c>
    </row>
    <row r="31" spans="1:4">
      <c r="B31" s="5"/>
      <c r="C31" s="4">
        <v>77.549710000000005</v>
      </c>
      <c r="D31" s="4">
        <v>80.089439999999996</v>
      </c>
    </row>
    <row r="32" spans="1:4">
      <c r="B32" s="3" t="s">
        <v>6</v>
      </c>
      <c r="C32" s="4">
        <f>AVERAGE(C26:C31)</f>
        <v>81.296911666666674</v>
      </c>
      <c r="D32" s="4">
        <f t="shared" ref="D32" si="4">AVERAGE(D26:D31)</f>
        <v>81.47008666666666</v>
      </c>
    </row>
    <row r="33" spans="1:20">
      <c r="B33" s="3" t="s">
        <v>7</v>
      </c>
      <c r="C33" s="5">
        <f>STDEVA(C26:C31)</f>
        <v>4.248325891493808</v>
      </c>
      <c r="D33" s="5">
        <f t="shared" ref="D33" si="5">STDEVA(D26:D31)</f>
        <v>2.3629969782178457</v>
      </c>
    </row>
    <row r="35" spans="1:20">
      <c r="A35" s="2" t="s">
        <v>53</v>
      </c>
      <c r="B35" s="1"/>
      <c r="C35" s="23" t="s">
        <v>15</v>
      </c>
      <c r="D35" s="23"/>
      <c r="E35" s="23"/>
      <c r="F35" s="23"/>
      <c r="G35" s="23"/>
      <c r="H35" s="23"/>
      <c r="I35" s="10" t="s">
        <v>6</v>
      </c>
      <c r="J35" s="3" t="s">
        <v>7</v>
      </c>
      <c r="K35" s="2"/>
      <c r="L35" s="1"/>
      <c r="M35" s="22" t="s">
        <v>18</v>
      </c>
      <c r="N35" s="23"/>
      <c r="O35" s="23"/>
      <c r="P35" s="23"/>
      <c r="Q35" s="23"/>
      <c r="R35" s="23"/>
      <c r="S35" s="3" t="s">
        <v>6</v>
      </c>
      <c r="T35" s="3" t="s">
        <v>7</v>
      </c>
    </row>
    <row r="36" spans="1:20">
      <c r="B36" s="7">
        <v>2</v>
      </c>
      <c r="C36" s="4">
        <v>2.928016</v>
      </c>
      <c r="D36" s="4">
        <v>2.777997</v>
      </c>
      <c r="E36" s="4">
        <v>3.0067710000000001</v>
      </c>
      <c r="F36" s="4">
        <v>2.6751999999999998</v>
      </c>
      <c r="G36" s="4">
        <v>2.7245140000000001</v>
      </c>
      <c r="H36" s="4">
        <v>2.8782230000000002</v>
      </c>
      <c r="I36" s="14">
        <f>AVERAGE(C36:H36)</f>
        <v>2.8317868333333336</v>
      </c>
      <c r="J36" s="5">
        <f>STDEVA(C36:H36)</f>
        <v>0.12724470282949574</v>
      </c>
      <c r="L36" s="7">
        <v>2</v>
      </c>
      <c r="M36" s="15">
        <v>2.9035000000000002</v>
      </c>
      <c r="N36" s="4">
        <v>2.8190529999999998</v>
      </c>
      <c r="O36" s="4">
        <v>2.9860289999999998</v>
      </c>
      <c r="P36" s="4">
        <v>2.7376680000000002</v>
      </c>
      <c r="Q36" s="4">
        <v>2.7137009999999999</v>
      </c>
      <c r="R36" s="4">
        <v>2.7632979999999998</v>
      </c>
      <c r="S36" s="5">
        <f>AVERAGE(M36:R36)</f>
        <v>2.8205414999999996</v>
      </c>
      <c r="T36" s="5">
        <f>STDEVA(M36:R36)</f>
        <v>0.10566945513770759</v>
      </c>
    </row>
    <row r="37" spans="1:20">
      <c r="B37" s="7">
        <v>4</v>
      </c>
      <c r="C37" s="4">
        <v>3.1739226</v>
      </c>
      <c r="D37" s="4">
        <v>3.1728529999999999</v>
      </c>
      <c r="E37" s="4">
        <v>3.189959</v>
      </c>
      <c r="F37" s="4">
        <v>3.1834730000000002</v>
      </c>
      <c r="G37" s="4">
        <v>3.1850065000000001</v>
      </c>
      <c r="H37" s="4">
        <v>3.1970714</v>
      </c>
      <c r="I37" s="14">
        <f t="shared" ref="I37:I41" si="6">AVERAGE(C37:H37)</f>
        <v>3.1837142499999995</v>
      </c>
      <c r="J37" s="5">
        <f t="shared" ref="J37:J41" si="7">STDEVA(C37:H37)</f>
        <v>9.3057147129599997E-3</v>
      </c>
      <c r="L37" s="7">
        <v>4</v>
      </c>
      <c r="M37" s="15">
        <v>3.0688414000000002</v>
      </c>
      <c r="N37" s="4">
        <v>2.9896229999999999</v>
      </c>
      <c r="O37" s="4">
        <v>2.9826730000000001</v>
      </c>
      <c r="P37" s="4">
        <v>2.9400650000000002</v>
      </c>
      <c r="Q37" s="4">
        <v>2.9583889999999999</v>
      </c>
      <c r="R37" s="4">
        <v>2.857853</v>
      </c>
      <c r="S37" s="5">
        <f t="shared" ref="S37:S41" si="8">AVERAGE(M37:R37)</f>
        <v>2.9662407333333332</v>
      </c>
      <c r="T37" s="5">
        <f t="shared" ref="T37:T41" si="9">STDEVA(M37:R37)</f>
        <v>6.9048339663938862E-2</v>
      </c>
    </row>
    <row r="38" spans="1:20">
      <c r="B38" s="7">
        <v>6</v>
      </c>
      <c r="C38" s="4">
        <v>3.80308</v>
      </c>
      <c r="D38" s="4">
        <v>3.8035480000000002</v>
      </c>
      <c r="E38" s="4">
        <v>3.6937700000000002</v>
      </c>
      <c r="F38" s="4">
        <v>3.7912029999999999</v>
      </c>
      <c r="G38" s="4">
        <v>3.7452700000000001</v>
      </c>
      <c r="H38" s="4">
        <v>3.7560989999999999</v>
      </c>
      <c r="I38" s="14">
        <f t="shared" si="6"/>
        <v>3.765495</v>
      </c>
      <c r="J38" s="5">
        <f t="shared" si="7"/>
        <v>4.2809754411815948E-2</v>
      </c>
      <c r="L38" s="7">
        <v>6</v>
      </c>
      <c r="M38" s="15">
        <v>3.226953</v>
      </c>
      <c r="N38" s="4">
        <v>3.105747</v>
      </c>
      <c r="O38" s="4">
        <v>3.1072730000000002</v>
      </c>
      <c r="P38" s="4">
        <v>3.3908269999999998</v>
      </c>
      <c r="Q38" s="4">
        <v>3.3407680000000002</v>
      </c>
      <c r="R38" s="4">
        <v>3.3223790000000002</v>
      </c>
      <c r="S38" s="5">
        <f t="shared" si="8"/>
        <v>3.2489911666666669</v>
      </c>
      <c r="T38" s="5">
        <f t="shared" si="9"/>
        <v>0.12248655083137355</v>
      </c>
    </row>
    <row r="39" spans="1:20">
      <c r="B39" s="7">
        <v>8</v>
      </c>
      <c r="C39" s="4">
        <v>4.0067789999999999</v>
      </c>
      <c r="D39" s="4">
        <v>3.9495469999999999</v>
      </c>
      <c r="E39" s="4">
        <v>3.9439929999999999</v>
      </c>
      <c r="F39" s="4">
        <v>3.9762729999999999</v>
      </c>
      <c r="G39" s="4">
        <v>3.9976950000000002</v>
      </c>
      <c r="H39" s="4">
        <v>3.9225159999999999</v>
      </c>
      <c r="I39" s="14">
        <f t="shared" si="6"/>
        <v>3.9661338333333327</v>
      </c>
      <c r="J39" s="5">
        <f t="shared" si="7"/>
        <v>3.2920493437472512E-2</v>
      </c>
      <c r="L39" s="7">
        <v>8</v>
      </c>
      <c r="M39" s="15">
        <v>3.3280020000000001</v>
      </c>
      <c r="N39" s="4">
        <v>3.2210589999999999</v>
      </c>
      <c r="O39" s="4">
        <v>3.174982</v>
      </c>
      <c r="P39" s="4">
        <v>3.871353</v>
      </c>
      <c r="Q39" s="4">
        <v>3.613327</v>
      </c>
      <c r="R39" s="4">
        <v>3.5553889999999999</v>
      </c>
      <c r="S39" s="5">
        <f t="shared" si="8"/>
        <v>3.4606853333333327</v>
      </c>
      <c r="T39" s="5">
        <f t="shared" si="9"/>
        <v>0.26742035695785515</v>
      </c>
    </row>
    <row r="40" spans="1:20">
      <c r="B40" s="7">
        <v>10</v>
      </c>
      <c r="C40" s="4">
        <v>4.1361049999999997</v>
      </c>
      <c r="D40" s="4">
        <v>4.0243289999999998</v>
      </c>
      <c r="E40" s="4">
        <v>4.0779969999999999</v>
      </c>
      <c r="F40" s="4">
        <v>4.1206379999999996</v>
      </c>
      <c r="G40" s="4">
        <v>4.1288539999999996</v>
      </c>
      <c r="H40" s="4">
        <v>4.0769989999999998</v>
      </c>
      <c r="I40" s="14">
        <f t="shared" si="6"/>
        <v>4.0941536666666662</v>
      </c>
      <c r="J40" s="16">
        <f t="shared" si="7"/>
        <v>4.265267155837555E-2</v>
      </c>
      <c r="L40" s="17">
        <v>10</v>
      </c>
      <c r="M40" s="15">
        <v>3.7156030000000002</v>
      </c>
      <c r="N40" s="4">
        <v>3.7877299999999998</v>
      </c>
      <c r="O40" s="4">
        <v>3.5825879999999999</v>
      </c>
      <c r="P40" s="4">
        <v>3.4917500000000001</v>
      </c>
      <c r="Q40" s="4">
        <v>3.4759790000000002</v>
      </c>
      <c r="R40" s="4">
        <v>3.4419209999999998</v>
      </c>
      <c r="S40" s="5">
        <f t="shared" si="8"/>
        <v>3.5825951666666662</v>
      </c>
      <c r="T40" s="5">
        <f t="shared" si="9"/>
        <v>0.14084065896951301</v>
      </c>
    </row>
    <row r="41" spans="1:20">
      <c r="B41" s="7">
        <v>12</v>
      </c>
      <c r="C41" s="4">
        <v>4.5525010000000004</v>
      </c>
      <c r="D41" s="4">
        <v>4.5896790000000003</v>
      </c>
      <c r="E41" s="4">
        <v>4.4484919999999999</v>
      </c>
      <c r="F41" s="4">
        <v>4.3484170000000004</v>
      </c>
      <c r="G41" s="4">
        <v>4.1870890000000003</v>
      </c>
      <c r="H41" s="4">
        <v>4.2363960000000001</v>
      </c>
      <c r="I41" s="14">
        <f t="shared" si="6"/>
        <v>4.3937623333333331</v>
      </c>
      <c r="J41" s="5">
        <f t="shared" si="7"/>
        <v>0.16499143603189431</v>
      </c>
      <c r="L41" s="7">
        <v>12</v>
      </c>
      <c r="M41" s="15">
        <v>3.8625020000000001</v>
      </c>
      <c r="N41" s="4">
        <v>4.0510760000000001</v>
      </c>
      <c r="O41" s="4">
        <v>3.7886950000000001</v>
      </c>
      <c r="P41" s="4">
        <v>3.7524150000000001</v>
      </c>
      <c r="Q41" s="4">
        <v>3.7255180000000001</v>
      </c>
      <c r="R41" s="4">
        <v>3.710966</v>
      </c>
      <c r="S41" s="5">
        <f t="shared" si="8"/>
        <v>3.8151953333333335</v>
      </c>
      <c r="T41" s="5">
        <f t="shared" si="9"/>
        <v>0.12761428257004259</v>
      </c>
    </row>
    <row r="42" spans="1:20">
      <c r="B42" s="2"/>
    </row>
    <row r="43" spans="1:20">
      <c r="B43" s="2"/>
    </row>
    <row r="44" spans="1:20" s="2" customFormat="1" ht="14.25">
      <c r="A44" s="2" t="s">
        <v>52</v>
      </c>
      <c r="B44" s="1"/>
      <c r="C44" s="23" t="s">
        <v>26</v>
      </c>
      <c r="D44" s="23"/>
      <c r="E44" s="23"/>
      <c r="F44" s="23"/>
      <c r="G44" s="23"/>
      <c r="H44" s="23"/>
      <c r="I44" s="10" t="s">
        <v>6</v>
      </c>
      <c r="J44" s="3" t="s">
        <v>7</v>
      </c>
      <c r="L44" s="1"/>
      <c r="M44" s="22" t="s">
        <v>27</v>
      </c>
      <c r="N44" s="23"/>
      <c r="O44" s="23"/>
      <c r="P44" s="23"/>
      <c r="Q44" s="23"/>
      <c r="R44" s="23"/>
      <c r="S44" s="3" t="s">
        <v>6</v>
      </c>
      <c r="T44" s="3" t="s">
        <v>7</v>
      </c>
    </row>
    <row r="45" spans="1:20">
      <c r="B45" s="7">
        <v>2</v>
      </c>
      <c r="C45" s="4">
        <v>3.6423459999999999</v>
      </c>
      <c r="D45" s="4">
        <v>3.5637650000000001</v>
      </c>
      <c r="E45" s="4">
        <v>3.578087</v>
      </c>
      <c r="F45" s="4">
        <v>3.508661</v>
      </c>
      <c r="G45" s="4">
        <v>3.5858620000000001</v>
      </c>
      <c r="H45" s="4">
        <v>3.6189650000000002</v>
      </c>
      <c r="I45" s="14">
        <f>AVERAGE(C45:H45)</f>
        <v>3.5829476666666662</v>
      </c>
      <c r="J45" s="18">
        <f>STDEVA(C45:H45)</f>
        <v>4.6355179359664496E-2</v>
      </c>
      <c r="L45" s="19">
        <v>2</v>
      </c>
      <c r="M45" s="15">
        <v>3.4907379999999999</v>
      </c>
      <c r="N45" s="4">
        <v>3.5176500000000002</v>
      </c>
      <c r="O45" s="4">
        <v>3.4885809999999999</v>
      </c>
      <c r="P45" s="4">
        <v>3.4328509999999999</v>
      </c>
      <c r="Q45" s="4">
        <v>3.47919</v>
      </c>
      <c r="R45" s="4">
        <v>3.5008469999999998</v>
      </c>
      <c r="S45" s="5">
        <f>AVERAGE(M45:R45)</f>
        <v>3.4849761666666663</v>
      </c>
      <c r="T45" s="5">
        <f>STDEVA(M45:R45)</f>
        <v>2.8692051187858107E-2</v>
      </c>
    </row>
    <row r="46" spans="1:20">
      <c r="B46" s="7">
        <v>4</v>
      </c>
      <c r="C46" s="4">
        <v>3.8050860000000002</v>
      </c>
      <c r="D46" s="4">
        <v>3.719948</v>
      </c>
      <c r="E46" s="4">
        <v>3.5286819999999999</v>
      </c>
      <c r="F46" s="4">
        <v>3.740094</v>
      </c>
      <c r="G46" s="4">
        <v>3.8173349999999999</v>
      </c>
      <c r="H46" s="4">
        <v>3.664085</v>
      </c>
      <c r="I46" s="14">
        <f t="shared" ref="I46:I50" si="10">AVERAGE(C46:H46)</f>
        <v>3.7125383333333333</v>
      </c>
      <c r="J46" s="5">
        <f t="shared" ref="J46:J50" si="11">STDEVA(C46:H46)</f>
        <v>0.10631322278374726</v>
      </c>
      <c r="L46" s="7">
        <v>4</v>
      </c>
      <c r="M46" s="15">
        <v>3.4865710000000001</v>
      </c>
      <c r="N46" s="4">
        <v>3.449424</v>
      </c>
      <c r="O46" s="4">
        <v>3.4860389999999999</v>
      </c>
      <c r="P46" s="4">
        <v>3.4942359999999999</v>
      </c>
      <c r="Q46" s="4">
        <v>3.4799380000000002</v>
      </c>
      <c r="R46" s="4">
        <v>3.5489730000000002</v>
      </c>
      <c r="S46" s="5">
        <f t="shared" ref="S46:S50" si="12">AVERAGE(M46:R46)</f>
        <v>3.4908635000000001</v>
      </c>
      <c r="T46" s="5">
        <f t="shared" ref="T46:T50" si="13">STDEVA(M46:R46)</f>
        <v>3.24542379774969E-2</v>
      </c>
    </row>
    <row r="47" spans="1:20">
      <c r="B47" s="7">
        <v>6</v>
      </c>
      <c r="C47" s="4">
        <v>4.1468540000000003</v>
      </c>
      <c r="D47" s="4">
        <v>4.0573819999999996</v>
      </c>
      <c r="E47" s="4">
        <v>4.1381509999999997</v>
      </c>
      <c r="F47" s="4">
        <v>4.2577239999999996</v>
      </c>
      <c r="G47" s="4">
        <v>4.3027769999999999</v>
      </c>
      <c r="H47" s="4">
        <v>4.2385549999999999</v>
      </c>
      <c r="I47" s="14">
        <f t="shared" si="10"/>
        <v>4.1902404999999989</v>
      </c>
      <c r="J47" s="5">
        <f t="shared" si="11"/>
        <v>9.1432885691637239E-2</v>
      </c>
      <c r="L47" s="7">
        <v>6</v>
      </c>
      <c r="M47" s="15">
        <v>3.6236229999999998</v>
      </c>
      <c r="N47" s="4">
        <v>3.7516949999999998</v>
      </c>
      <c r="O47" s="4">
        <v>3.7411650000000001</v>
      </c>
      <c r="P47" s="4">
        <v>3.782578</v>
      </c>
      <c r="Q47" s="4">
        <v>3.786931</v>
      </c>
      <c r="R47" s="4">
        <v>3.7613099999999999</v>
      </c>
      <c r="S47" s="5">
        <f t="shared" si="12"/>
        <v>3.7412170000000002</v>
      </c>
      <c r="T47" s="5">
        <f t="shared" si="13"/>
        <v>6.0236817296401117E-2</v>
      </c>
    </row>
    <row r="48" spans="1:20">
      <c r="B48" s="7">
        <v>8</v>
      </c>
      <c r="C48" s="4">
        <v>4.1210000000000004</v>
      </c>
      <c r="D48" s="4">
        <v>4.0826289999999998</v>
      </c>
      <c r="E48" s="4">
        <v>4.151853</v>
      </c>
      <c r="F48" s="4">
        <v>4.5399370000000001</v>
      </c>
      <c r="G48" s="4">
        <v>4.5844259999999997</v>
      </c>
      <c r="H48" s="4">
        <v>4.6476220000000001</v>
      </c>
      <c r="I48" s="14">
        <f t="shared" si="10"/>
        <v>4.3545778333333329</v>
      </c>
      <c r="J48" s="5">
        <f t="shared" si="11"/>
        <v>0.26179198392266834</v>
      </c>
      <c r="L48" s="7">
        <v>8</v>
      </c>
      <c r="M48" s="15">
        <v>4.0073970000000001</v>
      </c>
      <c r="N48" s="4">
        <v>3.9006249999999998</v>
      </c>
      <c r="O48" s="4">
        <v>3.9375770000000001</v>
      </c>
      <c r="P48" s="4">
        <v>3.912528</v>
      </c>
      <c r="Q48" s="4">
        <v>3.922018</v>
      </c>
      <c r="R48" s="4">
        <v>3.9356490000000002</v>
      </c>
      <c r="S48" s="5">
        <f t="shared" si="12"/>
        <v>3.9359656666666667</v>
      </c>
      <c r="T48" s="5">
        <f t="shared" si="13"/>
        <v>3.7677463819459404E-2</v>
      </c>
    </row>
    <row r="49" spans="2:20">
      <c r="B49" s="7">
        <v>10</v>
      </c>
      <c r="C49" s="4">
        <v>4.5234350000000001</v>
      </c>
      <c r="D49" s="4">
        <v>4.5287160000000002</v>
      </c>
      <c r="E49" s="4">
        <v>4.4512330000000002</v>
      </c>
      <c r="F49" s="4">
        <v>4.4909910000000002</v>
      </c>
      <c r="G49" s="4">
        <v>4.4080190000000004</v>
      </c>
      <c r="H49" s="4">
        <v>4.4509679999999996</v>
      </c>
      <c r="I49" s="14">
        <f t="shared" si="10"/>
        <v>4.4755603333333331</v>
      </c>
      <c r="J49" s="5">
        <f t="shared" si="11"/>
        <v>4.7146681315514305E-2</v>
      </c>
      <c r="L49" s="7">
        <v>10</v>
      </c>
      <c r="M49" s="15">
        <v>4.0400200000000002</v>
      </c>
      <c r="N49" s="4">
        <v>4.2700060000000004</v>
      </c>
      <c r="O49" s="4">
        <v>4.0444420000000001</v>
      </c>
      <c r="P49" s="4">
        <v>3.991606</v>
      </c>
      <c r="Q49" s="4">
        <v>3.9967809999999999</v>
      </c>
      <c r="R49" s="4">
        <v>3.9689489999999998</v>
      </c>
      <c r="S49" s="5">
        <f t="shared" si="12"/>
        <v>4.0519673333333328</v>
      </c>
      <c r="T49" s="5">
        <f t="shared" si="13"/>
        <v>0.1107441151441769</v>
      </c>
    </row>
    <row r="50" spans="2:20">
      <c r="B50" s="7">
        <v>12</v>
      </c>
      <c r="C50" s="4">
        <v>5.4514189999999996</v>
      </c>
      <c r="D50" s="4">
        <v>5.3904610000000002</v>
      </c>
      <c r="E50" s="4">
        <v>5.4473549999999999</v>
      </c>
      <c r="F50" s="4">
        <v>4.5491919999999997</v>
      </c>
      <c r="G50" s="4">
        <v>4.5740179999999997</v>
      </c>
      <c r="H50" s="4">
        <v>4.6117780000000002</v>
      </c>
      <c r="I50" s="14">
        <f t="shared" si="10"/>
        <v>5.0040371666666656</v>
      </c>
      <c r="J50" s="5">
        <f t="shared" si="11"/>
        <v>0.4672627629697948</v>
      </c>
      <c r="L50" s="7">
        <v>12</v>
      </c>
      <c r="M50" s="15">
        <v>4.2658199999999997</v>
      </c>
      <c r="N50" s="4">
        <v>4.3876229999999996</v>
      </c>
      <c r="O50" s="4">
        <v>4.3434780000000002</v>
      </c>
      <c r="P50" s="4">
        <v>4.3032409999999999</v>
      </c>
      <c r="Q50" s="4">
        <v>4.3760180000000002</v>
      </c>
      <c r="R50" s="4">
        <v>4.5322209999999998</v>
      </c>
      <c r="S50" s="5">
        <f t="shared" si="12"/>
        <v>4.3680668333333337</v>
      </c>
      <c r="T50" s="5">
        <f t="shared" si="13"/>
        <v>9.2361972108474744E-2</v>
      </c>
    </row>
    <row r="51" spans="2:20" s="2" customFormat="1" ht="14.25">
      <c r="B51" s="1"/>
      <c r="C51" s="23" t="s">
        <v>28</v>
      </c>
      <c r="D51" s="23"/>
      <c r="E51" s="23"/>
      <c r="F51" s="23"/>
      <c r="G51" s="23"/>
      <c r="H51" s="23"/>
      <c r="I51" s="10" t="s">
        <v>6</v>
      </c>
      <c r="J51" s="3" t="s">
        <v>7</v>
      </c>
      <c r="L51" s="1"/>
      <c r="M51" s="22" t="s">
        <v>29</v>
      </c>
      <c r="N51" s="23"/>
      <c r="O51" s="23"/>
      <c r="P51" s="23"/>
      <c r="Q51" s="23"/>
      <c r="R51" s="23"/>
      <c r="S51" s="3" t="s">
        <v>6</v>
      </c>
      <c r="T51" s="3" t="s">
        <v>7</v>
      </c>
    </row>
    <row r="52" spans="2:20">
      <c r="B52" s="7">
        <v>2</v>
      </c>
      <c r="C52" s="4">
        <v>3.1512340000000001</v>
      </c>
      <c r="D52" s="4">
        <v>3.1968109999999998</v>
      </c>
      <c r="E52" s="4">
        <v>3.1955010000000001</v>
      </c>
      <c r="F52" s="4">
        <v>3.123624</v>
      </c>
      <c r="G52" s="4">
        <v>3.1871879999999999</v>
      </c>
      <c r="H52" s="4">
        <v>3.143354</v>
      </c>
      <c r="I52" s="14">
        <f>AVERAGE(C52:H52)</f>
        <v>3.1662853333333327</v>
      </c>
      <c r="J52" s="5">
        <f>STDEVA(C52:H52)</f>
        <v>3.0966662795119948E-2</v>
      </c>
      <c r="L52" s="7">
        <v>2</v>
      </c>
      <c r="M52" s="15">
        <v>3.2675890000000001</v>
      </c>
      <c r="N52" s="4">
        <v>3.0991590000000002</v>
      </c>
      <c r="O52" s="4">
        <v>2.96157</v>
      </c>
      <c r="P52" s="4">
        <v>3.09612</v>
      </c>
      <c r="Q52" s="4">
        <v>3.1342240000000001</v>
      </c>
      <c r="R52" s="4">
        <v>3.1316090000000001</v>
      </c>
      <c r="S52" s="5">
        <f>AVERAGE(M52:R52)</f>
        <v>3.1150451666666665</v>
      </c>
      <c r="T52" s="5">
        <f>STDEVA(M52:R52)</f>
        <v>9.8058113706957828E-2</v>
      </c>
    </row>
    <row r="53" spans="2:20">
      <c r="B53" s="7">
        <v>4</v>
      </c>
      <c r="C53" s="4">
        <v>3.384125</v>
      </c>
      <c r="D53" s="4">
        <v>3.3592949999999999</v>
      </c>
      <c r="E53" s="4">
        <v>3.4098109999999999</v>
      </c>
      <c r="F53" s="4">
        <v>3.3227679999999999</v>
      </c>
      <c r="G53" s="4">
        <v>3.284694</v>
      </c>
      <c r="H53" s="4">
        <v>3.310578</v>
      </c>
      <c r="I53" s="14">
        <f t="shared" ref="I53:I57" si="14">AVERAGE(C53:H53)</f>
        <v>3.3452118333333334</v>
      </c>
      <c r="J53" s="5">
        <f t="shared" ref="J53:J57" si="15">STDEVA(C53:H53)</f>
        <v>4.7436818347847333E-2</v>
      </c>
      <c r="L53" s="7">
        <v>4</v>
      </c>
      <c r="M53" s="15">
        <v>3.3250730000000002</v>
      </c>
      <c r="N53" s="4">
        <v>3.292332</v>
      </c>
      <c r="O53" s="4">
        <v>3.2563789999999999</v>
      </c>
      <c r="P53" s="4">
        <v>3.2923830000000001</v>
      </c>
      <c r="Q53" s="4">
        <v>3.1325989999999999</v>
      </c>
      <c r="R53" s="4">
        <v>3.0711940000000002</v>
      </c>
      <c r="S53" s="5">
        <f t="shared" ref="S53:S57" si="16">AVERAGE(M53:R53)</f>
        <v>3.2283266666666663</v>
      </c>
      <c r="T53" s="5">
        <f t="shared" ref="T53:T57" si="17">STDEVA(M53:R53)</f>
        <v>0.10217743787483941</v>
      </c>
    </row>
    <row r="54" spans="2:20">
      <c r="B54" s="7">
        <v>6</v>
      </c>
      <c r="C54" s="4">
        <v>3.6726589999999999</v>
      </c>
      <c r="D54" s="4">
        <v>3.6599089999999999</v>
      </c>
      <c r="E54" s="4">
        <v>3.7614529999999999</v>
      </c>
      <c r="F54" s="4">
        <v>3.7243300000000001</v>
      </c>
      <c r="G54" s="4">
        <v>3.6748829999999999</v>
      </c>
      <c r="H54" s="4">
        <v>3.7427549999999998</v>
      </c>
      <c r="I54" s="14">
        <f t="shared" si="14"/>
        <v>3.7059981666666668</v>
      </c>
      <c r="J54" s="5">
        <f t="shared" si="15"/>
        <v>4.2346722104156645E-2</v>
      </c>
      <c r="L54" s="7">
        <v>6</v>
      </c>
      <c r="M54" s="15">
        <v>3.5530490000000001</v>
      </c>
      <c r="N54" s="4">
        <v>3.4396960000000001</v>
      </c>
      <c r="O54" s="4">
        <v>3.332201</v>
      </c>
      <c r="P54" s="4">
        <v>3.4090479999999999</v>
      </c>
      <c r="Q54" s="4">
        <v>3.6601699999999999</v>
      </c>
      <c r="R54" s="4">
        <v>3.5215519999999998</v>
      </c>
      <c r="S54" s="5">
        <f t="shared" si="16"/>
        <v>3.4859526666666665</v>
      </c>
      <c r="T54" s="5">
        <f t="shared" si="17"/>
        <v>0.11645985718979165</v>
      </c>
    </row>
    <row r="55" spans="2:20">
      <c r="B55" s="7">
        <v>8</v>
      </c>
      <c r="C55" s="4">
        <v>4.0566469999999999</v>
      </c>
      <c r="D55" s="4">
        <v>4.0429380000000004</v>
      </c>
      <c r="E55" s="4">
        <v>4.0346510000000002</v>
      </c>
      <c r="F55" s="4">
        <v>4.1217119999999996</v>
      </c>
      <c r="G55" s="4">
        <v>4.1740719999999998</v>
      </c>
      <c r="H55" s="4">
        <v>4.1662239999999997</v>
      </c>
      <c r="I55" s="14">
        <f t="shared" si="14"/>
        <v>4.0993740000000001</v>
      </c>
      <c r="J55" s="5">
        <f t="shared" si="15"/>
        <v>6.2844865028098912E-2</v>
      </c>
      <c r="L55" s="7">
        <v>8</v>
      </c>
      <c r="M55" s="15">
        <v>3.54481</v>
      </c>
      <c r="N55" s="4">
        <v>3.6768869999999998</v>
      </c>
      <c r="O55" s="4">
        <v>3.5566439999999999</v>
      </c>
      <c r="P55" s="4">
        <v>3.610779</v>
      </c>
      <c r="Q55" s="4">
        <v>3.6881219999999999</v>
      </c>
      <c r="R55" s="4">
        <v>3.6305719999999999</v>
      </c>
      <c r="S55" s="5">
        <f t="shared" si="16"/>
        <v>3.617969</v>
      </c>
      <c r="T55" s="5">
        <f t="shared" si="17"/>
        <v>5.9525290000133506E-2</v>
      </c>
    </row>
    <row r="56" spans="2:20">
      <c r="B56" s="7">
        <v>10</v>
      </c>
      <c r="C56" s="4">
        <v>4.2658199999999997</v>
      </c>
      <c r="D56" s="4">
        <v>4.3876229999999996</v>
      </c>
      <c r="E56" s="4">
        <v>4.3434780000000002</v>
      </c>
      <c r="F56" s="4">
        <v>4.3032409999999999</v>
      </c>
      <c r="G56" s="4">
        <v>4.3760180000000002</v>
      </c>
      <c r="H56" s="4">
        <v>4.5322209999999998</v>
      </c>
      <c r="I56" s="14">
        <f t="shared" si="14"/>
        <v>4.3680668333333337</v>
      </c>
      <c r="J56" s="5">
        <f t="shared" si="15"/>
        <v>9.2361972108474744E-2</v>
      </c>
      <c r="L56" s="7">
        <v>10</v>
      </c>
      <c r="M56" s="15">
        <v>4.0174019999999997</v>
      </c>
      <c r="N56" s="4">
        <v>3.882225</v>
      </c>
      <c r="O56" s="4">
        <v>4.0397949999999998</v>
      </c>
      <c r="P56" s="4">
        <v>3.8799220000000001</v>
      </c>
      <c r="Q56" s="4">
        <v>3.8097989999999999</v>
      </c>
      <c r="R56" s="4">
        <v>3.8526410000000002</v>
      </c>
      <c r="S56" s="5">
        <f t="shared" si="16"/>
        <v>3.9136306666666663</v>
      </c>
      <c r="T56" s="5">
        <f t="shared" si="17"/>
        <v>9.3069085283281047E-2</v>
      </c>
    </row>
    <row r="57" spans="2:20">
      <c r="B57" s="7">
        <v>12</v>
      </c>
      <c r="C57" s="4">
        <v>4.8076829999999999</v>
      </c>
      <c r="D57" s="4">
        <v>4.7393850000000004</v>
      </c>
      <c r="E57" s="4">
        <v>4.777603</v>
      </c>
      <c r="F57" s="4">
        <v>4.5148010000000003</v>
      </c>
      <c r="G57" s="4">
        <v>4.4770029999999998</v>
      </c>
      <c r="H57" s="4">
        <v>4.4919900000000004</v>
      </c>
      <c r="I57" s="14">
        <f t="shared" si="14"/>
        <v>4.6347441666666667</v>
      </c>
      <c r="J57" s="5">
        <f t="shared" si="15"/>
        <v>0.15550792991280751</v>
      </c>
      <c r="L57" s="7">
        <v>12</v>
      </c>
      <c r="M57" s="15">
        <v>4.1346720000000001</v>
      </c>
      <c r="N57" s="4">
        <v>4.0676829999999997</v>
      </c>
      <c r="O57" s="4">
        <v>3.9862000000000002</v>
      </c>
      <c r="P57" s="4">
        <v>4.1858190000000004</v>
      </c>
      <c r="Q57" s="4">
        <v>4.1439589999999997</v>
      </c>
      <c r="R57" s="4">
        <v>4.187049</v>
      </c>
      <c r="S57" s="5">
        <f t="shared" si="16"/>
        <v>4.1175636666666664</v>
      </c>
      <c r="T57" s="5">
        <f t="shared" si="17"/>
        <v>7.7744330462527433E-2</v>
      </c>
    </row>
  </sheetData>
  <mergeCells count="9">
    <mergeCell ref="C44:H44"/>
    <mergeCell ref="M44:R44"/>
    <mergeCell ref="C51:H51"/>
    <mergeCell ref="M51:R51"/>
    <mergeCell ref="C2:D2"/>
    <mergeCell ref="C13:D13"/>
    <mergeCell ref="C24:D24"/>
    <mergeCell ref="C35:H35"/>
    <mergeCell ref="M35:R3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9"/>
  <sheetViews>
    <sheetView workbookViewId="0">
      <selection activeCell="C8" sqref="C8"/>
    </sheetView>
  </sheetViews>
  <sheetFormatPr defaultColWidth="9" defaultRowHeight="15"/>
  <cols>
    <col min="1" max="4" width="9" style="6"/>
    <col min="5" max="6" width="9" style="6" customWidth="1"/>
    <col min="7" max="16384" width="9" style="6"/>
  </cols>
  <sheetData>
    <row r="4" spans="1:6" s="2" customFormat="1" ht="15.75">
      <c r="A4" s="2" t="s">
        <v>54</v>
      </c>
      <c r="B4" s="1"/>
      <c r="C4" s="3" t="s">
        <v>34</v>
      </c>
      <c r="D4" s="3" t="s">
        <v>35</v>
      </c>
      <c r="E4" s="3" t="s">
        <v>36</v>
      </c>
      <c r="F4" s="3" t="s">
        <v>44</v>
      </c>
    </row>
    <row r="5" spans="1:6">
      <c r="B5" s="5"/>
      <c r="C5" s="4">
        <v>6.3333000000000004</v>
      </c>
      <c r="D5" s="4">
        <v>2.5714000000000001</v>
      </c>
      <c r="E5" s="4">
        <v>5.8</v>
      </c>
      <c r="F5" s="4">
        <v>2</v>
      </c>
    </row>
    <row r="6" spans="1:6">
      <c r="B6" s="5"/>
      <c r="C6" s="4">
        <v>5.8</v>
      </c>
      <c r="D6" s="4">
        <v>2.4285999999999999</v>
      </c>
      <c r="E6" s="4">
        <v>5.3333000000000004</v>
      </c>
      <c r="F6" s="4">
        <v>2.2000000000000002</v>
      </c>
    </row>
    <row r="7" spans="1:6">
      <c r="B7" s="5"/>
      <c r="C7" s="4">
        <v>5.6666999999999996</v>
      </c>
      <c r="D7" s="4">
        <v>2.2000000000000002</v>
      </c>
      <c r="E7" s="4">
        <v>5.4286000000000003</v>
      </c>
      <c r="F7" s="4">
        <v>2.3332999999999999</v>
      </c>
    </row>
    <row r="8" spans="1:6">
      <c r="B8" s="3" t="s">
        <v>6</v>
      </c>
      <c r="C8" s="4">
        <f>AVERAGE(C5:C7)</f>
        <v>5.9333333333333336</v>
      </c>
      <c r="D8" s="4">
        <f t="shared" ref="D8:F8" si="0">AVERAGE(D5:D7)</f>
        <v>2.4</v>
      </c>
      <c r="E8" s="4">
        <f t="shared" si="0"/>
        <v>5.5206333333333335</v>
      </c>
      <c r="F8" s="4">
        <f t="shared" si="0"/>
        <v>2.1777666666666669</v>
      </c>
    </row>
    <row r="9" spans="1:6">
      <c r="B9" s="3" t="s">
        <v>7</v>
      </c>
      <c r="C9" s="5">
        <f>STDEVA(C5:C7)</f>
        <v>0.35273534460461092</v>
      </c>
      <c r="D9" s="5">
        <f t="shared" ref="D9:F9" si="1">STDEVA(D5:D7)</f>
        <v>0.18734449551561419</v>
      </c>
      <c r="E9" s="5">
        <f t="shared" si="1"/>
        <v>0.24658634052463893</v>
      </c>
      <c r="F9" s="5">
        <f t="shared" si="1"/>
        <v>0.1677586460762405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4"/>
  <sheetViews>
    <sheetView topLeftCell="A21" workbookViewId="0">
      <selection activeCell="M16" sqref="M16"/>
    </sheetView>
  </sheetViews>
  <sheetFormatPr defaultColWidth="9" defaultRowHeight="15"/>
  <cols>
    <col min="1" max="1" width="9" style="6"/>
    <col min="2" max="2" width="9" style="2"/>
    <col min="3" max="16384" width="9" style="6"/>
  </cols>
  <sheetData>
    <row r="2" spans="1:13" s="2" customFormat="1" ht="14.25">
      <c r="A2" s="2" t="s">
        <v>55</v>
      </c>
      <c r="B2" s="1"/>
      <c r="C2" s="24" t="s">
        <v>40</v>
      </c>
      <c r="D2" s="24"/>
      <c r="G2" s="1"/>
      <c r="H2" s="25" t="s">
        <v>41</v>
      </c>
      <c r="I2" s="26"/>
      <c r="K2" s="1"/>
      <c r="L2" s="25" t="s">
        <v>42</v>
      </c>
      <c r="M2" s="26"/>
    </row>
    <row r="3" spans="1:13" s="2" customFormat="1" ht="14.25">
      <c r="B3" s="1"/>
      <c r="C3" s="3" t="s">
        <v>37</v>
      </c>
      <c r="D3" s="3" t="s">
        <v>38</v>
      </c>
      <c r="G3" s="1"/>
      <c r="H3" s="3" t="s">
        <v>37</v>
      </c>
      <c r="I3" s="3" t="s">
        <v>38</v>
      </c>
      <c r="K3" s="1"/>
      <c r="L3" s="3" t="s">
        <v>37</v>
      </c>
      <c r="M3" s="3" t="s">
        <v>38</v>
      </c>
    </row>
    <row r="4" spans="1:13">
      <c r="B4" s="1"/>
      <c r="C4" s="4">
        <v>0.82818999999999998</v>
      </c>
      <c r="D4" s="4">
        <v>122.5386</v>
      </c>
      <c r="G4" s="5"/>
      <c r="H4" s="4">
        <v>1.0808139999999999</v>
      </c>
      <c r="I4" s="4">
        <v>3.2330290000000002</v>
      </c>
      <c r="K4" s="5"/>
      <c r="L4" s="4">
        <v>1.5278940000000001</v>
      </c>
      <c r="M4" s="4">
        <v>5.0716395280000004</v>
      </c>
    </row>
    <row r="5" spans="1:13">
      <c r="B5" s="1"/>
      <c r="C5" s="4">
        <v>1.3575159999999999</v>
      </c>
      <c r="D5" s="4">
        <v>91.523089999999996</v>
      </c>
      <c r="G5" s="5"/>
      <c r="H5" s="4">
        <v>0.99106099999999997</v>
      </c>
      <c r="I5" s="4">
        <v>3.1811509999999998</v>
      </c>
      <c r="K5" s="5"/>
      <c r="L5" s="4">
        <v>1.643526</v>
      </c>
      <c r="M5" s="4">
        <v>6.9990383920000001</v>
      </c>
    </row>
    <row r="6" spans="1:13">
      <c r="B6" s="1"/>
      <c r="C6" s="4">
        <v>1.162115</v>
      </c>
      <c r="D6" s="4">
        <v>98.176640000000006</v>
      </c>
      <c r="G6" s="5"/>
      <c r="H6" s="4">
        <v>0.98612299999999997</v>
      </c>
      <c r="I6" s="4">
        <v>3.260122</v>
      </c>
      <c r="K6" s="5"/>
      <c r="L6" s="4">
        <v>1.827747</v>
      </c>
      <c r="M6" s="4">
        <v>7.8140853300000002</v>
      </c>
    </row>
    <row r="7" spans="1:13">
      <c r="B7" s="1"/>
      <c r="C7" s="4">
        <v>0.73423300000000002</v>
      </c>
      <c r="D7" s="4">
        <v>116.486</v>
      </c>
      <c r="G7" s="5"/>
      <c r="H7" s="4">
        <v>1.062346</v>
      </c>
      <c r="I7" s="4">
        <v>3.4953379999999998</v>
      </c>
      <c r="K7" s="5"/>
      <c r="L7" s="4">
        <v>0.52864999999999995</v>
      </c>
      <c r="M7" s="4">
        <v>6.3855387390000002</v>
      </c>
    </row>
    <row r="8" spans="1:13">
      <c r="B8" s="1"/>
      <c r="C8" s="4">
        <v>1.182029</v>
      </c>
      <c r="D8" s="4">
        <v>66.750380000000007</v>
      </c>
      <c r="G8" s="5"/>
      <c r="H8" s="4">
        <v>0.89872700000000005</v>
      </c>
      <c r="I8" s="4">
        <v>3.5457869999999998</v>
      </c>
      <c r="K8" s="5"/>
      <c r="L8" s="4">
        <v>0.66423900000000002</v>
      </c>
      <c r="M8" s="4">
        <v>4.705127107</v>
      </c>
    </row>
    <row r="9" spans="1:13">
      <c r="B9" s="1"/>
      <c r="C9" s="4">
        <v>0.88188900000000003</v>
      </c>
      <c r="D9" s="4">
        <v>72.597570000000005</v>
      </c>
      <c r="G9" s="5"/>
      <c r="H9" s="4">
        <v>0.97933199999999998</v>
      </c>
      <c r="I9" s="4">
        <v>3.5882689999999999</v>
      </c>
      <c r="K9" s="5"/>
      <c r="L9" s="4">
        <v>0.62047099999999999</v>
      </c>
      <c r="M9" s="4">
        <v>5.2649691880000002</v>
      </c>
    </row>
    <row r="10" spans="1:13">
      <c r="B10" s="3" t="s">
        <v>6</v>
      </c>
      <c r="C10" s="4">
        <f>AVERAGE(C4:C9)</f>
        <v>1.0243286666666667</v>
      </c>
      <c r="D10" s="4">
        <f t="shared" ref="D10" si="0">AVERAGE(D4:D9)</f>
        <v>94.678713333333334</v>
      </c>
      <c r="G10" s="3" t="s">
        <v>6</v>
      </c>
      <c r="H10" s="4">
        <f>AVERAGE(H4:H9)</f>
        <v>0.99973383333333343</v>
      </c>
      <c r="I10" s="4">
        <f>AVERAGE(I4:I9)</f>
        <v>3.3839493333333337</v>
      </c>
      <c r="K10" s="3" t="s">
        <v>6</v>
      </c>
      <c r="L10" s="4">
        <f>AVERAGE(L4:L9)</f>
        <v>1.1354211666666667</v>
      </c>
      <c r="M10" s="4">
        <f>AVERAGE(M4:M9)</f>
        <v>6.0400663806666666</v>
      </c>
    </row>
    <row r="11" spans="1:13">
      <c r="B11" s="3" t="s">
        <v>7</v>
      </c>
      <c r="C11" s="5">
        <f>STDEVA(C4:C9)</f>
        <v>0.24404229096668278</v>
      </c>
      <c r="D11" s="5">
        <f t="shared" ref="D11" si="1">STDEVA(D4:D9)</f>
        <v>22.545479281283626</v>
      </c>
      <c r="G11" s="3" t="s">
        <v>7</v>
      </c>
      <c r="H11" s="5">
        <f>STDEVA(H4:H9)</f>
        <v>6.5380983239522059E-2</v>
      </c>
      <c r="I11" s="5">
        <f>STDEVA(I4:I9)</f>
        <v>0.17865201431684627</v>
      </c>
      <c r="K11" s="3" t="s">
        <v>7</v>
      </c>
      <c r="L11" s="5">
        <f>STDEVA(L4:L9)</f>
        <v>0.59108003909704687</v>
      </c>
      <c r="M11" s="5">
        <f>STDEVA(M4:M9)</f>
        <v>1.2253008441121844</v>
      </c>
    </row>
    <row r="13" spans="1:13" s="2" customFormat="1" ht="14.25">
      <c r="A13" s="2" t="s">
        <v>56</v>
      </c>
      <c r="B13" s="1"/>
      <c r="C13" s="24" t="s">
        <v>40</v>
      </c>
      <c r="D13" s="24"/>
      <c r="E13" s="24"/>
      <c r="G13" s="1"/>
      <c r="H13" s="25" t="s">
        <v>41</v>
      </c>
      <c r="I13" s="27"/>
      <c r="J13" s="26"/>
    </row>
    <row r="14" spans="1:13" s="2" customFormat="1" ht="14.25">
      <c r="B14" s="1"/>
      <c r="C14" s="3" t="s">
        <v>9</v>
      </c>
      <c r="D14" s="3" t="s">
        <v>11</v>
      </c>
      <c r="E14" s="3" t="s">
        <v>12</v>
      </c>
      <c r="G14" s="1"/>
      <c r="H14" s="3" t="s">
        <v>9</v>
      </c>
      <c r="I14" s="3" t="s">
        <v>11</v>
      </c>
      <c r="J14" s="3" t="s">
        <v>12</v>
      </c>
    </row>
    <row r="15" spans="1:13">
      <c r="B15" s="1"/>
      <c r="C15" s="4">
        <v>0.93660900000000002</v>
      </c>
      <c r="D15" s="4">
        <v>0.64253020000000005</v>
      </c>
      <c r="E15" s="4">
        <v>0.50357390000000002</v>
      </c>
      <c r="G15" s="5"/>
      <c r="H15" s="4">
        <v>0.99411830000000001</v>
      </c>
      <c r="I15" s="4">
        <v>0.40075719999999998</v>
      </c>
      <c r="J15" s="4">
        <v>0.23274010000000001</v>
      </c>
    </row>
    <row r="16" spans="1:13">
      <c r="B16" s="1"/>
      <c r="C16" s="4">
        <v>1.2377513</v>
      </c>
      <c r="D16" s="4">
        <v>0.71162020000000004</v>
      </c>
      <c r="E16" s="4">
        <v>0.4555362</v>
      </c>
      <c r="G16" s="5"/>
      <c r="H16" s="4">
        <v>1.2505694000000001</v>
      </c>
      <c r="I16" s="4">
        <v>0.46837869999999998</v>
      </c>
      <c r="J16" s="4">
        <v>0.18004919999999999</v>
      </c>
    </row>
    <row r="17" spans="1:10">
      <c r="B17" s="1"/>
      <c r="C17" s="4">
        <v>0.82990129999999995</v>
      </c>
      <c r="D17" s="4">
        <v>0.65236870000000002</v>
      </c>
      <c r="E17" s="4">
        <v>0.4066843</v>
      </c>
      <c r="G17" s="5"/>
      <c r="H17" s="4">
        <v>1.180674</v>
      </c>
      <c r="I17" s="4">
        <v>0.44202439999999998</v>
      </c>
      <c r="J17" s="4">
        <v>0.13689970000000001</v>
      </c>
    </row>
    <row r="18" spans="1:10">
      <c r="B18" s="1"/>
      <c r="C18" s="4">
        <v>1.1830282000000001</v>
      </c>
      <c r="D18" s="4">
        <v>0.66519240000000002</v>
      </c>
      <c r="E18" s="4">
        <v>0.4309848</v>
      </c>
      <c r="G18" s="5"/>
      <c r="H18" s="4">
        <v>0.77015080000000002</v>
      </c>
      <c r="I18" s="4">
        <v>0.48503039999999997</v>
      </c>
      <c r="J18" s="4">
        <v>0.33792369999999999</v>
      </c>
    </row>
    <row r="19" spans="1:10">
      <c r="B19" s="1"/>
      <c r="C19" s="4">
        <v>1.0148029000000001</v>
      </c>
      <c r="D19" s="4">
        <v>0.76690720000000001</v>
      </c>
      <c r="E19" s="4">
        <v>0.50901399999999997</v>
      </c>
      <c r="G19" s="5"/>
      <c r="H19" s="4">
        <v>0.99388900000000002</v>
      </c>
      <c r="I19" s="4">
        <v>0.59276419999999996</v>
      </c>
      <c r="J19" s="4">
        <v>0.1556651</v>
      </c>
    </row>
    <row r="20" spans="1:10">
      <c r="B20" s="1"/>
      <c r="C20" s="4">
        <v>0.86577499999999996</v>
      </c>
      <c r="D20" s="4">
        <v>0.61849940000000003</v>
      </c>
      <c r="E20" s="4">
        <v>0.44445580000000001</v>
      </c>
      <c r="G20" s="5"/>
      <c r="H20" s="4">
        <v>0.89004209999999995</v>
      </c>
      <c r="I20" s="4">
        <v>0.31387150000000003</v>
      </c>
      <c r="J20" s="4">
        <v>0.166077</v>
      </c>
    </row>
    <row r="21" spans="1:10">
      <c r="B21" s="3" t="s">
        <v>6</v>
      </c>
      <c r="C21" s="4">
        <f>AVERAGE(C15:C20)</f>
        <v>1.0113112833333335</v>
      </c>
      <c r="D21" s="4">
        <f t="shared" ref="D21:E21" si="2">AVERAGE(D15:D20)</f>
        <v>0.67618635000000005</v>
      </c>
      <c r="E21" s="4">
        <f t="shared" si="2"/>
        <v>0.45837483333333334</v>
      </c>
      <c r="G21" s="3" t="s">
        <v>6</v>
      </c>
      <c r="H21" s="4">
        <f>AVERAGE(H15:H20)</f>
        <v>1.0132405999999998</v>
      </c>
      <c r="I21" s="4">
        <f>AVERAGE(I15:I20)</f>
        <v>0.45047106666666664</v>
      </c>
      <c r="J21" s="4">
        <f>AVERAGE(J15:J20)</f>
        <v>0.20155913333333333</v>
      </c>
    </row>
    <row r="22" spans="1:10">
      <c r="B22" s="3" t="s">
        <v>7</v>
      </c>
      <c r="C22" s="5">
        <f>STDEVA(C15:C20)</f>
        <v>0.1675976103404497</v>
      </c>
      <c r="D22" s="5">
        <f t="shared" ref="D22:E22" si="3">STDEVA(D15:D20)</f>
        <v>5.4100828777006726E-2</v>
      </c>
      <c r="E22" s="5">
        <f t="shared" si="3"/>
        <v>4.0573891404826659E-2</v>
      </c>
      <c r="G22" s="3" t="s">
        <v>7</v>
      </c>
      <c r="H22" s="5">
        <f>STDEVA(H15:H20)</f>
        <v>0.17853266972245849</v>
      </c>
      <c r="I22" s="5">
        <f>STDEVA(I15:I20)</f>
        <v>9.269802907949401E-2</v>
      </c>
      <c r="J22" s="5">
        <f>STDEVA(J15:J20)</f>
        <v>7.4264811797961627E-2</v>
      </c>
    </row>
    <row r="24" spans="1:10" s="2" customFormat="1" ht="14.25">
      <c r="A24" s="2" t="s">
        <v>57</v>
      </c>
      <c r="B24" s="1"/>
      <c r="C24" s="24" t="s">
        <v>40</v>
      </c>
      <c r="D24" s="24"/>
      <c r="E24" s="24"/>
      <c r="G24" s="1"/>
      <c r="H24" s="25" t="s">
        <v>42</v>
      </c>
      <c r="I24" s="27"/>
      <c r="J24" s="26"/>
    </row>
    <row r="25" spans="1:10" s="2" customFormat="1" ht="14.25">
      <c r="B25" s="1"/>
      <c r="C25" s="3" t="s">
        <v>9</v>
      </c>
      <c r="D25" s="3" t="s">
        <v>11</v>
      </c>
      <c r="E25" s="3" t="s">
        <v>12</v>
      </c>
      <c r="G25" s="1"/>
      <c r="H25" s="3" t="s">
        <v>9</v>
      </c>
      <c r="I25" s="3" t="s">
        <v>11</v>
      </c>
      <c r="J25" s="3" t="s">
        <v>12</v>
      </c>
    </row>
    <row r="26" spans="1:10">
      <c r="B26" s="5"/>
      <c r="C26" s="4">
        <v>1.2898069999999999</v>
      </c>
      <c r="D26" s="4">
        <v>0.69503199999999998</v>
      </c>
      <c r="E26" s="4">
        <v>0.47993799999999998</v>
      </c>
      <c r="G26" s="5"/>
      <c r="H26" s="4">
        <v>0.99138999999999999</v>
      </c>
      <c r="I26" s="4">
        <v>0.65227599999999997</v>
      </c>
      <c r="J26" s="4">
        <v>0.43136600000000003</v>
      </c>
    </row>
    <row r="27" spans="1:10">
      <c r="B27" s="5"/>
      <c r="C27" s="4">
        <v>0.96609900000000004</v>
      </c>
      <c r="D27" s="4">
        <v>0.76050600000000002</v>
      </c>
      <c r="E27" s="4">
        <v>0.43615799999999999</v>
      </c>
      <c r="G27" s="5"/>
      <c r="H27" s="4">
        <v>0.83150000000000002</v>
      </c>
      <c r="I27" s="4">
        <v>0.75687800000000005</v>
      </c>
      <c r="J27" s="4">
        <v>0.38909199999999999</v>
      </c>
    </row>
    <row r="28" spans="1:10">
      <c r="B28" s="5"/>
      <c r="C28" s="4">
        <v>0.978132</v>
      </c>
      <c r="D28" s="4">
        <v>0.70989999999999998</v>
      </c>
      <c r="E28" s="4">
        <v>0.33769300000000002</v>
      </c>
      <c r="G28" s="5"/>
      <c r="H28" s="4">
        <v>0.94685200000000003</v>
      </c>
      <c r="I28" s="4">
        <v>0.62223799999999996</v>
      </c>
      <c r="J28" s="4">
        <v>0.33898</v>
      </c>
    </row>
    <row r="29" spans="1:10">
      <c r="B29" s="5"/>
      <c r="C29" s="4">
        <v>0.87334100000000003</v>
      </c>
      <c r="D29" s="4">
        <v>0.659169</v>
      </c>
      <c r="E29" s="4">
        <v>0.37880900000000001</v>
      </c>
      <c r="G29" s="5"/>
      <c r="H29" s="4">
        <v>0.93443705300000002</v>
      </c>
      <c r="I29" s="4">
        <v>0.62640099999999999</v>
      </c>
      <c r="J29" s="4">
        <v>0.40595500000000001</v>
      </c>
    </row>
    <row r="30" spans="1:10">
      <c r="B30" s="5"/>
      <c r="C30" s="4">
        <v>1.195762</v>
      </c>
      <c r="D30" s="4">
        <v>0.57821599999999995</v>
      </c>
      <c r="E30" s="4">
        <v>0.62184799999999996</v>
      </c>
      <c r="G30" s="5"/>
      <c r="H30" s="4">
        <v>0.91851499999999997</v>
      </c>
      <c r="I30" s="4">
        <v>0.59260000000000002</v>
      </c>
      <c r="J30" s="4">
        <v>0.40085300000000001</v>
      </c>
    </row>
    <row r="31" spans="1:10">
      <c r="B31" s="5"/>
      <c r="C31" s="4">
        <v>0.96088700000000005</v>
      </c>
      <c r="D31" s="4">
        <v>0.81255299999999997</v>
      </c>
      <c r="E31" s="4">
        <v>0.493224</v>
      </c>
      <c r="G31" s="5"/>
      <c r="H31" s="4">
        <v>0.98758299999999999</v>
      </c>
      <c r="I31" s="4">
        <v>0.58455599999999996</v>
      </c>
      <c r="J31" s="4">
        <v>0.41789500000000002</v>
      </c>
    </row>
    <row r="32" spans="1:10">
      <c r="B32" s="3" t="s">
        <v>6</v>
      </c>
      <c r="C32" s="4">
        <f>AVERAGE(C26:C31)</f>
        <v>1.0440046666666667</v>
      </c>
      <c r="D32" s="4">
        <f>AVERAGE(D26:D31)</f>
        <v>0.70256266666666667</v>
      </c>
      <c r="E32" s="4">
        <f>AVERAGE(E26:E31)</f>
        <v>0.45794499999999999</v>
      </c>
      <c r="G32" s="3" t="s">
        <v>6</v>
      </c>
      <c r="H32" s="4">
        <f>AVERAGE(H26:H31)</f>
        <v>0.93504617550000002</v>
      </c>
      <c r="I32" s="4">
        <f>AVERAGE(I26:I31)</f>
        <v>0.63915816666666669</v>
      </c>
      <c r="J32" s="4">
        <f>AVERAGE(J26:J31)</f>
        <v>0.39735683333333333</v>
      </c>
    </row>
    <row r="33" spans="1:10">
      <c r="B33" s="3" t="s">
        <v>7</v>
      </c>
      <c r="C33" s="5">
        <f>STDEVA(C26:C31)</f>
        <v>0.16117829260625216</v>
      </c>
      <c r="D33" s="5">
        <f>STDEVA(D26:D31)</f>
        <v>8.113070260183014E-2</v>
      </c>
      <c r="E33" s="5">
        <f>STDEVA(E26:E31)</f>
        <v>9.9789996159936001E-2</v>
      </c>
      <c r="G33" s="3" t="s">
        <v>7</v>
      </c>
      <c r="H33" s="5">
        <f>STDEVA(H26:H31)</f>
        <v>5.8428731347281541E-2</v>
      </c>
      <c r="I33" s="5">
        <f>STDEVA(I26:I31)</f>
        <v>6.2654821906750882E-2</v>
      </c>
      <c r="J33" s="5">
        <f>STDEVA(J26:J31)</f>
        <v>3.2064789095933049E-2</v>
      </c>
    </row>
    <row r="35" spans="1:10">
      <c r="A35" s="2" t="s">
        <v>58</v>
      </c>
      <c r="B35" s="1"/>
      <c r="C35" s="1" t="s">
        <v>40</v>
      </c>
      <c r="D35" s="1"/>
      <c r="G35" s="1"/>
      <c r="H35" s="25" t="s">
        <v>43</v>
      </c>
      <c r="I35" s="26"/>
    </row>
    <row r="36" spans="1:10">
      <c r="B36" s="1"/>
      <c r="C36" s="3" t="s">
        <v>9</v>
      </c>
      <c r="D36" s="3" t="s">
        <v>12</v>
      </c>
      <c r="G36" s="1"/>
      <c r="H36" s="3" t="s">
        <v>9</v>
      </c>
      <c r="I36" s="3" t="s">
        <v>12</v>
      </c>
    </row>
    <row r="37" spans="1:10">
      <c r="B37" s="1"/>
      <c r="C37" s="4">
        <v>1.069628</v>
      </c>
      <c r="D37" s="4">
        <v>0.57540800000000003</v>
      </c>
      <c r="G37" s="5"/>
      <c r="H37" s="4">
        <v>0.95969099999999996</v>
      </c>
      <c r="I37" s="4">
        <v>0.40014899999999998</v>
      </c>
    </row>
    <row r="38" spans="1:10">
      <c r="B38" s="1"/>
      <c r="C38" s="4">
        <v>1.245163</v>
      </c>
      <c r="D38" s="4">
        <v>0.56861200000000001</v>
      </c>
      <c r="G38" s="5"/>
      <c r="H38" s="4">
        <v>0.88040600000000002</v>
      </c>
      <c r="I38" s="4">
        <v>0.50527630000000001</v>
      </c>
    </row>
    <row r="39" spans="1:10">
      <c r="B39" s="1"/>
      <c r="C39" s="4">
        <v>0.91304799999999997</v>
      </c>
      <c r="D39" s="4">
        <v>0.67822300000000002</v>
      </c>
      <c r="G39" s="5"/>
      <c r="H39" s="4">
        <v>1.087782</v>
      </c>
      <c r="I39" s="4">
        <v>0.42054200000000003</v>
      </c>
    </row>
    <row r="40" spans="1:10">
      <c r="B40" s="1"/>
      <c r="C40" s="4">
        <v>1.132007</v>
      </c>
      <c r="D40" s="4">
        <v>0.64924400000000004</v>
      </c>
      <c r="G40" s="5"/>
      <c r="H40" s="4">
        <v>1.2987610000000001</v>
      </c>
      <c r="I40" s="4">
        <v>0.49502400000000002</v>
      </c>
    </row>
    <row r="41" spans="1:10">
      <c r="B41" s="1"/>
      <c r="C41" s="4">
        <v>0.943824</v>
      </c>
      <c r="D41" s="4">
        <v>0.510544</v>
      </c>
      <c r="G41" s="5"/>
      <c r="H41" s="4">
        <v>0.96985299999999997</v>
      </c>
      <c r="I41" s="4">
        <v>0.49665100000000001</v>
      </c>
    </row>
    <row r="42" spans="1:10">
      <c r="B42" s="1"/>
      <c r="C42" s="4">
        <v>0.769675</v>
      </c>
      <c r="D42" s="4">
        <v>0.39848099999999997</v>
      </c>
      <c r="G42" s="5"/>
      <c r="H42" s="4">
        <v>0.868529</v>
      </c>
      <c r="I42" s="4">
        <v>0.41036899999999998</v>
      </c>
    </row>
    <row r="43" spans="1:10">
      <c r="B43" s="3" t="s">
        <v>6</v>
      </c>
      <c r="C43" s="4">
        <f>AVERAGE(C37:C42)</f>
        <v>1.0122241666666667</v>
      </c>
      <c r="D43" s="4">
        <f t="shared" ref="D43" si="4">AVERAGE(D37:D42)</f>
        <v>0.56341866666666662</v>
      </c>
      <c r="G43" s="3" t="s">
        <v>6</v>
      </c>
      <c r="H43" s="4">
        <f t="shared" ref="H43" si="5">AVERAGE(H37:H42)</f>
        <v>1.0108369999999998</v>
      </c>
      <c r="I43" s="4">
        <f t="shared" ref="I43" si="6">AVERAGE(I37:I42)</f>
        <v>0.45466855000000006</v>
      </c>
    </row>
    <row r="44" spans="1:10">
      <c r="B44" s="3" t="s">
        <v>7</v>
      </c>
      <c r="C44" s="5">
        <f>STDEVA(C37:C42)</f>
        <v>0.17043956137166774</v>
      </c>
      <c r="D44" s="5">
        <f t="shared" ref="D44" si="7">STDEVA(D37:D42)</f>
        <v>0.1007143503968862</v>
      </c>
      <c r="G44" s="3" t="s">
        <v>7</v>
      </c>
      <c r="H44" s="5">
        <f>STDEVA(H37:H42)</f>
        <v>0.16148075860485722</v>
      </c>
      <c r="I44" s="5">
        <f>STDEVA(I37:I42)</f>
        <v>4.9095184468693071E-2</v>
      </c>
    </row>
  </sheetData>
  <mergeCells count="8">
    <mergeCell ref="L2:M2"/>
    <mergeCell ref="C2:D2"/>
    <mergeCell ref="C13:E13"/>
    <mergeCell ref="C24:E24"/>
    <mergeCell ref="H35:I35"/>
    <mergeCell ref="H2:I2"/>
    <mergeCell ref="H13:J13"/>
    <mergeCell ref="H24:J2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Z50"/>
  <sheetViews>
    <sheetView topLeftCell="A11" workbookViewId="0">
      <selection activeCell="Y20" sqref="Y20"/>
    </sheetView>
  </sheetViews>
  <sheetFormatPr defaultColWidth="9" defaultRowHeight="15"/>
  <cols>
    <col min="1" max="16384" width="9" style="6"/>
  </cols>
  <sheetData>
    <row r="4" spans="1:26" ht="15.75">
      <c r="A4" s="2" t="s">
        <v>59</v>
      </c>
      <c r="B4" s="5"/>
      <c r="C4" s="3" t="s">
        <v>33</v>
      </c>
      <c r="D4" s="3" t="s">
        <v>45</v>
      </c>
    </row>
    <row r="5" spans="1:26">
      <c r="B5" s="5"/>
      <c r="C5" s="4">
        <v>5.8</v>
      </c>
      <c r="D5" s="4">
        <v>2.3332999999999999</v>
      </c>
    </row>
    <row r="6" spans="1:26">
      <c r="B6" s="5"/>
      <c r="C6" s="4">
        <v>6</v>
      </c>
      <c r="D6" s="4">
        <v>2.5</v>
      </c>
    </row>
    <row r="7" spans="1:26">
      <c r="B7" s="5"/>
      <c r="C7" s="4">
        <v>5.5713999999999997</v>
      </c>
      <c r="D7" s="4">
        <v>3.2</v>
      </c>
    </row>
    <row r="8" spans="1:26">
      <c r="B8" s="5"/>
      <c r="C8" s="4">
        <v>5.6666999999999996</v>
      </c>
      <c r="D8" s="4">
        <v>2.4285999999999999</v>
      </c>
    </row>
    <row r="9" spans="1:26">
      <c r="B9" s="5"/>
      <c r="C9" s="4">
        <v>5.5713999999999997</v>
      </c>
      <c r="D9" s="4">
        <v>4.4286000000000003</v>
      </c>
    </row>
    <row r="10" spans="1:26">
      <c r="B10" s="5"/>
      <c r="C10" s="4">
        <v>5.5</v>
      </c>
      <c r="D10" s="4">
        <v>2.2000000000000002</v>
      </c>
    </row>
    <row r="11" spans="1:26">
      <c r="B11" s="3" t="s">
        <v>6</v>
      </c>
      <c r="C11" s="4">
        <f>AVERAGE(C5:C10)</f>
        <v>5.6849166666666662</v>
      </c>
      <c r="D11" s="4">
        <f t="shared" ref="D11" si="0">AVERAGE(D5:D10)</f>
        <v>2.8484166666666666</v>
      </c>
    </row>
    <row r="12" spans="1:26">
      <c r="B12" s="3" t="s">
        <v>7</v>
      </c>
      <c r="C12" s="5">
        <f>STDEVA(C5:C10)</f>
        <v>0.18591383398409783</v>
      </c>
      <c r="D12" s="5">
        <f t="shared" ref="D12" si="1">STDEVA(D5:D10)</f>
        <v>0.84900173949566726</v>
      </c>
    </row>
    <row r="14" spans="1:26" s="2" customFormat="1" ht="15.75">
      <c r="A14" s="2" t="s">
        <v>60</v>
      </c>
      <c r="B14" s="1"/>
      <c r="C14" s="23" t="s">
        <v>46</v>
      </c>
      <c r="D14" s="23"/>
      <c r="E14" s="23"/>
      <c r="F14" s="23"/>
      <c r="G14" s="23"/>
      <c r="H14" s="23"/>
      <c r="I14" s="3" t="s">
        <v>6</v>
      </c>
      <c r="J14" s="3" t="s">
        <v>7</v>
      </c>
      <c r="L14" s="1"/>
      <c r="M14" s="23" t="s">
        <v>47</v>
      </c>
      <c r="N14" s="23"/>
      <c r="O14" s="23"/>
      <c r="P14" s="23"/>
      <c r="Q14" s="23"/>
      <c r="R14" s="23"/>
      <c r="S14" s="3" t="s">
        <v>6</v>
      </c>
      <c r="T14" s="3" t="s">
        <v>7</v>
      </c>
      <c r="Y14" s="13"/>
      <c r="Z14" s="13"/>
    </row>
    <row r="15" spans="1:26">
      <c r="B15" s="7">
        <v>0</v>
      </c>
      <c r="C15" s="4">
        <v>14.946</v>
      </c>
      <c r="D15" s="4">
        <v>16.654</v>
      </c>
      <c r="E15" s="4">
        <v>14.162000000000001</v>
      </c>
      <c r="F15" s="4">
        <v>17.314</v>
      </c>
      <c r="G15" s="4">
        <v>17.023</v>
      </c>
      <c r="H15" s="4">
        <v>16.843</v>
      </c>
      <c r="I15" s="5">
        <f>AVERAGE(C15:H15)</f>
        <v>16.157</v>
      </c>
      <c r="J15" s="5">
        <f>STDEVA(C15:H15)</f>
        <v>1.2847377942599802</v>
      </c>
      <c r="L15" s="7">
        <v>0</v>
      </c>
      <c r="M15" s="4">
        <v>18.148</v>
      </c>
      <c r="N15" s="4">
        <v>16.782</v>
      </c>
      <c r="O15" s="4">
        <v>16.141999999999999</v>
      </c>
      <c r="P15" s="4">
        <v>15.976000000000001</v>
      </c>
      <c r="Q15" s="4">
        <v>15.528</v>
      </c>
      <c r="R15" s="4">
        <v>16.652999999999999</v>
      </c>
      <c r="S15" s="5">
        <f>AVERAGE(M15:R15)</f>
        <v>16.538166666666669</v>
      </c>
      <c r="T15" s="5">
        <f>STDEVA(M15:R15)</f>
        <v>0.91187946937447062</v>
      </c>
      <c r="Y15" s="12"/>
      <c r="Z15" s="12"/>
    </row>
    <row r="16" spans="1:26">
      <c r="B16" s="7">
        <v>2</v>
      </c>
      <c r="C16" s="4">
        <v>13.077999999999999</v>
      </c>
      <c r="D16" s="4">
        <v>14.568</v>
      </c>
      <c r="E16" s="4">
        <v>12.721</v>
      </c>
      <c r="F16" s="4">
        <v>12.242000000000001</v>
      </c>
      <c r="G16" s="4">
        <v>13.432</v>
      </c>
      <c r="H16" s="4">
        <v>13.523</v>
      </c>
      <c r="I16" s="5">
        <f t="shared" ref="I16" si="2">AVERAGE(C16:H16)</f>
        <v>13.260666666666667</v>
      </c>
      <c r="J16" s="5">
        <f t="shared" ref="J16" si="3">STDEVA(C16:H16)</f>
        <v>0.79618883857202249</v>
      </c>
      <c r="L16" s="7">
        <v>2</v>
      </c>
      <c r="M16" s="4">
        <v>17.777999999999999</v>
      </c>
      <c r="N16" s="4">
        <v>13.643000000000001</v>
      </c>
      <c r="O16" s="4">
        <v>13.085000000000001</v>
      </c>
      <c r="P16" s="4">
        <v>15.065</v>
      </c>
      <c r="Q16" s="4">
        <v>15.167</v>
      </c>
      <c r="R16" s="4">
        <v>15.542</v>
      </c>
      <c r="S16" s="5">
        <f t="shared" ref="S16" si="4">AVERAGE(M16:R16)</f>
        <v>15.046666666666667</v>
      </c>
      <c r="T16" s="5">
        <f t="shared" ref="T16" si="5">STDEVA(M16:R16)</f>
        <v>1.6455254074813503</v>
      </c>
      <c r="Y16" s="12"/>
      <c r="Z16" s="12"/>
    </row>
    <row r="17" spans="1:26">
      <c r="B17" s="7">
        <v>4</v>
      </c>
      <c r="C17" s="4">
        <v>11.782</v>
      </c>
      <c r="D17" s="4">
        <v>11.663</v>
      </c>
      <c r="E17" s="4">
        <v>10.896000000000001</v>
      </c>
      <c r="F17" s="4">
        <v>11.903</v>
      </c>
      <c r="G17" s="4"/>
      <c r="H17" s="4"/>
      <c r="I17" s="5">
        <f>AVERAGE(C17:F17)</f>
        <v>11.561</v>
      </c>
      <c r="J17" s="5">
        <f>STDEVA(C17:F17)</f>
        <v>0.45403157012113865</v>
      </c>
      <c r="L17" s="7">
        <v>4</v>
      </c>
      <c r="M17" s="4">
        <v>15.081</v>
      </c>
      <c r="N17" s="4">
        <v>13.257999999999999</v>
      </c>
      <c r="O17" s="4">
        <v>14.236000000000001</v>
      </c>
      <c r="P17" s="4">
        <v>15.157999999999999</v>
      </c>
      <c r="Q17" s="4">
        <v>14.768000000000001</v>
      </c>
      <c r="R17" s="4">
        <v>16.672000000000001</v>
      </c>
      <c r="S17" s="5">
        <f>AVERAGE(M17:R17)</f>
        <v>14.862166666666667</v>
      </c>
      <c r="T17" s="5">
        <f>STDEVA(M17:R17)</f>
        <v>1.1300623729098618</v>
      </c>
      <c r="Y17" s="12"/>
      <c r="Z17" s="12"/>
    </row>
    <row r="18" spans="1:26">
      <c r="B18" s="7">
        <v>5</v>
      </c>
      <c r="C18" s="4">
        <v>10.398</v>
      </c>
      <c r="D18" s="4">
        <v>11.599</v>
      </c>
      <c r="E18" s="4">
        <v>9.3670000000000009</v>
      </c>
      <c r="F18" s="4">
        <v>10.702</v>
      </c>
      <c r="G18" s="4"/>
      <c r="H18" s="4"/>
      <c r="I18" s="5">
        <f>AVERAGE(C18:F18)</f>
        <v>10.516500000000001</v>
      </c>
      <c r="J18" s="5">
        <f>STDEVA(C18:F18)</f>
        <v>0.92043630958366662</v>
      </c>
      <c r="L18" s="7">
        <v>5</v>
      </c>
      <c r="M18" s="4">
        <v>11.847</v>
      </c>
      <c r="N18" s="4">
        <v>13.157999999999999</v>
      </c>
      <c r="O18" s="4">
        <v>15.206</v>
      </c>
      <c r="P18" s="4">
        <v>13.432</v>
      </c>
      <c r="Q18" s="4"/>
      <c r="R18" s="4"/>
      <c r="S18" s="5">
        <f>AVERAGE(M18:P18)</f>
        <v>13.41075</v>
      </c>
      <c r="T18" s="5">
        <f>STDEVA(M18:P18)</f>
        <v>1.3823374829131514</v>
      </c>
      <c r="Y18" s="12"/>
      <c r="Z18" s="12"/>
    </row>
    <row r="19" spans="1:26">
      <c r="B19" s="2"/>
      <c r="K19" s="2"/>
    </row>
    <row r="20" spans="1:26" s="2" customFormat="1" ht="15.75">
      <c r="B20" s="1"/>
      <c r="C20" s="11" t="s">
        <v>33</v>
      </c>
      <c r="D20" s="11"/>
      <c r="E20" s="11"/>
      <c r="F20" s="11"/>
      <c r="G20" s="3" t="s">
        <v>6</v>
      </c>
      <c r="H20" s="3" t="s">
        <v>7</v>
      </c>
      <c r="L20" s="1"/>
      <c r="M20" s="11" t="s">
        <v>45</v>
      </c>
      <c r="N20" s="11"/>
      <c r="O20" s="11"/>
      <c r="P20" s="11"/>
      <c r="Q20" s="3" t="s">
        <v>6</v>
      </c>
      <c r="R20" s="3" t="s">
        <v>7</v>
      </c>
    </row>
    <row r="21" spans="1:26">
      <c r="B21" s="7">
        <v>0</v>
      </c>
      <c r="C21" s="4">
        <v>15.932</v>
      </c>
      <c r="D21" s="4">
        <v>15.214</v>
      </c>
      <c r="E21" s="4">
        <v>14.028</v>
      </c>
      <c r="F21" s="4">
        <v>15.132</v>
      </c>
      <c r="G21" s="5">
        <f>AVERAGE(C21:F21)</f>
        <v>15.076499999999999</v>
      </c>
      <c r="H21" s="5">
        <f>STDEVA(C21:F21)</f>
        <v>0.78596416372928013</v>
      </c>
      <c r="L21" s="7">
        <v>0</v>
      </c>
      <c r="M21" s="4">
        <v>14.542</v>
      </c>
      <c r="N21" s="4">
        <v>13.643000000000001</v>
      </c>
      <c r="O21" s="4">
        <v>15.023</v>
      </c>
      <c r="P21" s="4">
        <v>14.327999999999999</v>
      </c>
      <c r="Q21" s="5">
        <f>AVERAGE(M21:P21)</f>
        <v>14.384</v>
      </c>
      <c r="R21" s="5">
        <f>STDEVA(M21:P21)</f>
        <v>0.57314977681812473</v>
      </c>
    </row>
    <row r="22" spans="1:26">
      <c r="B22" s="7">
        <v>2</v>
      </c>
      <c r="C22" s="4">
        <v>15.923999999999999</v>
      </c>
      <c r="D22" s="4">
        <v>14.803000000000001</v>
      </c>
      <c r="E22" s="4">
        <v>14.151999999999999</v>
      </c>
      <c r="F22" s="4">
        <v>16.501999999999999</v>
      </c>
      <c r="G22" s="5">
        <f t="shared" ref="G22:G24" si="6">AVERAGE(C22:F22)</f>
        <v>15.34525</v>
      </c>
      <c r="H22" s="5">
        <f t="shared" ref="H22:H24" si="7">STDEVA(C22:F22)</f>
        <v>1.0631561111458026</v>
      </c>
      <c r="L22" s="7">
        <v>2</v>
      </c>
      <c r="M22" s="4">
        <v>14.983000000000001</v>
      </c>
      <c r="N22" s="4">
        <v>15.632</v>
      </c>
      <c r="O22" s="4">
        <v>15.042999999999999</v>
      </c>
      <c r="P22" s="4">
        <v>15.731999999999999</v>
      </c>
      <c r="Q22" s="5">
        <f t="shared" ref="Q22:Q24" si="8">AVERAGE(M22:P22)</f>
        <v>15.3475</v>
      </c>
      <c r="R22" s="5">
        <f t="shared" ref="R22:R24" si="9">STDEVA(M22:P22)</f>
        <v>0.38917048534885895</v>
      </c>
    </row>
    <row r="23" spans="1:26">
      <c r="B23" s="7">
        <v>4</v>
      </c>
      <c r="C23" s="4">
        <v>17.187000000000001</v>
      </c>
      <c r="D23" s="4">
        <v>15.426</v>
      </c>
      <c r="E23" s="4">
        <v>14.824</v>
      </c>
      <c r="F23" s="4">
        <v>16.863</v>
      </c>
      <c r="G23" s="5">
        <f t="shared" si="6"/>
        <v>16.074999999999999</v>
      </c>
      <c r="H23" s="5">
        <f t="shared" si="7"/>
        <v>1.1319143077106151</v>
      </c>
      <c r="L23" s="7">
        <v>4</v>
      </c>
      <c r="M23" s="4">
        <v>15.507999999999999</v>
      </c>
      <c r="N23" s="4">
        <v>17.023</v>
      </c>
      <c r="O23" s="4">
        <v>16.731999999999999</v>
      </c>
      <c r="P23" s="4">
        <v>14.823</v>
      </c>
      <c r="Q23" s="5">
        <f t="shared" si="8"/>
        <v>16.0215</v>
      </c>
      <c r="R23" s="5">
        <f t="shared" si="9"/>
        <v>1.0340691466241507</v>
      </c>
    </row>
    <row r="24" spans="1:26">
      <c r="B24" s="7">
        <v>5</v>
      </c>
      <c r="C24" s="4">
        <v>15.632</v>
      </c>
      <c r="D24" s="4">
        <v>14.983000000000001</v>
      </c>
      <c r="E24" s="4">
        <v>17.731999999999999</v>
      </c>
      <c r="F24" s="4">
        <v>17.042999999999999</v>
      </c>
      <c r="G24" s="5">
        <f t="shared" si="6"/>
        <v>16.3475</v>
      </c>
      <c r="H24" s="5">
        <f t="shared" si="7"/>
        <v>1.2615283059316051</v>
      </c>
      <c r="L24" s="7">
        <v>5</v>
      </c>
      <c r="M24" s="4">
        <v>15.092000000000001</v>
      </c>
      <c r="N24" s="4">
        <v>14.814</v>
      </c>
      <c r="O24" s="4">
        <v>17.024000000000001</v>
      </c>
      <c r="P24" s="4">
        <v>18.431999999999999</v>
      </c>
      <c r="Q24" s="5">
        <f t="shared" si="8"/>
        <v>16.340499999999999</v>
      </c>
      <c r="R24" s="5">
        <f t="shared" si="9"/>
        <v>1.7059209633899606</v>
      </c>
    </row>
    <row r="26" spans="1:26" ht="15.75">
      <c r="A26" s="2"/>
      <c r="B26" s="1"/>
      <c r="C26" s="3" t="s">
        <v>33</v>
      </c>
      <c r="D26" s="3" t="s">
        <v>45</v>
      </c>
      <c r="E26" s="3" t="s">
        <v>39</v>
      </c>
      <c r="F26" s="3" t="s">
        <v>48</v>
      </c>
      <c r="G26" s="2"/>
    </row>
    <row r="27" spans="1:26">
      <c r="B27" s="5"/>
      <c r="C27" s="4">
        <v>0.5</v>
      </c>
      <c r="D27" s="4">
        <v>0.76400000000000001</v>
      </c>
      <c r="E27" s="4">
        <v>-6.2560000000000002</v>
      </c>
      <c r="F27" s="4">
        <v>-4.1289999999999996</v>
      </c>
    </row>
    <row r="28" spans="1:26">
      <c r="B28" s="5"/>
      <c r="C28" s="4">
        <v>0.95499999999999996</v>
      </c>
      <c r="D28" s="4">
        <v>1.171</v>
      </c>
      <c r="E28" s="4">
        <v>-5.7149999999999999</v>
      </c>
      <c r="F28" s="4">
        <v>-3.6240000000000001</v>
      </c>
    </row>
    <row r="29" spans="1:26">
      <c r="B29" s="5"/>
      <c r="C29" s="4">
        <v>2.5179999999999998</v>
      </c>
      <c r="D29" s="4">
        <v>2.4820000000000002</v>
      </c>
      <c r="E29" s="4">
        <v>-4.7949999999999999</v>
      </c>
      <c r="F29" s="4">
        <v>-2.9420000000000002</v>
      </c>
    </row>
    <row r="30" spans="1:26">
      <c r="B30" s="5"/>
      <c r="C30" s="4">
        <v>1.111</v>
      </c>
      <c r="D30" s="4">
        <v>3.4089999999999998</v>
      </c>
      <c r="E30" s="4">
        <v>-6.3209999999999997</v>
      </c>
      <c r="F30" s="4">
        <v>-2.71</v>
      </c>
    </row>
    <row r="31" spans="1:26">
      <c r="B31" s="3" t="s">
        <v>6</v>
      </c>
      <c r="C31" s="4">
        <f>AVERAGE(C27:C30)</f>
        <v>1.2709999999999999</v>
      </c>
      <c r="D31" s="4">
        <f t="shared" ref="D31:F31" si="10">AVERAGE(D27:D30)</f>
        <v>1.9564999999999999</v>
      </c>
      <c r="E31" s="4">
        <f t="shared" si="10"/>
        <v>-5.771749999999999</v>
      </c>
      <c r="F31" s="4">
        <f t="shared" si="10"/>
        <v>-3.3512500000000003</v>
      </c>
    </row>
    <row r="32" spans="1:26">
      <c r="B32" s="3" t="s">
        <v>7</v>
      </c>
      <c r="C32" s="5">
        <f>STDEVA(C27:C30)</f>
        <v>0.87080537435181227</v>
      </c>
      <c r="D32" s="5">
        <f t="shared" ref="D32:F32" si="11">STDEVA(D27:D30)</f>
        <v>1.2144920749020969</v>
      </c>
      <c r="E32" s="5">
        <f t="shared" si="11"/>
        <v>0.70555763997943799</v>
      </c>
      <c r="F32" s="5">
        <f t="shared" si="11"/>
        <v>0.64755302228208333</v>
      </c>
    </row>
    <row r="34" spans="1:22">
      <c r="A34" s="2" t="s">
        <v>61</v>
      </c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3" t="s">
        <v>6</v>
      </c>
      <c r="V34" s="3" t="s">
        <v>7</v>
      </c>
    </row>
    <row r="35" spans="1:22">
      <c r="B35" s="3" t="s">
        <v>39</v>
      </c>
      <c r="C35" s="4">
        <v>6.4918670000000001</v>
      </c>
      <c r="D35" s="4">
        <v>6.5691420000000003</v>
      </c>
      <c r="E35" s="4">
        <v>6.8994260000000001</v>
      </c>
      <c r="F35" s="4">
        <v>6.3571580000000001</v>
      </c>
      <c r="G35" s="4">
        <v>6.706817</v>
      </c>
      <c r="H35" s="4">
        <v>6.2463420000000003</v>
      </c>
      <c r="I35" s="4">
        <v>6.7172929999999997</v>
      </c>
      <c r="J35" s="4">
        <v>6.5841190000000003</v>
      </c>
      <c r="K35" s="4">
        <v>6.9031510000000003</v>
      </c>
      <c r="L35" s="4">
        <v>6.5218699999999998</v>
      </c>
      <c r="M35" s="4">
        <v>6.8357130000000002</v>
      </c>
      <c r="N35" s="4">
        <v>6.2510450000000004</v>
      </c>
      <c r="O35" s="4">
        <v>6.833361</v>
      </c>
      <c r="P35" s="4">
        <v>6.4867280000000003</v>
      </c>
      <c r="Q35" s="4">
        <v>6.9186769999999997</v>
      </c>
      <c r="R35" s="4">
        <v>6.457211</v>
      </c>
      <c r="S35" s="4">
        <v>6.7542819999999999</v>
      </c>
      <c r="T35" s="4">
        <v>6.2527200000000001</v>
      </c>
      <c r="U35" s="5">
        <f>AVERAGE(C35:T35)</f>
        <v>6.599273444444445</v>
      </c>
      <c r="V35" s="5">
        <f>STDEVA(C35:T35)</f>
        <v>0.23272431734671969</v>
      </c>
    </row>
    <row r="36" spans="1:22">
      <c r="B36" s="3" t="s">
        <v>48</v>
      </c>
      <c r="C36" s="4">
        <v>2.3714019999999998</v>
      </c>
      <c r="D36" s="4">
        <v>3.159872</v>
      </c>
      <c r="E36" s="4">
        <v>1.631599</v>
      </c>
      <c r="F36" s="4">
        <v>1.5951249999999999</v>
      </c>
      <c r="G36" s="4">
        <v>2.3069679999999999</v>
      </c>
      <c r="H36" s="4">
        <v>2.2155670000000001</v>
      </c>
      <c r="I36" s="4">
        <v>2.168879</v>
      </c>
      <c r="J36" s="4">
        <v>3.2302529999999998</v>
      </c>
      <c r="K36" s="4">
        <v>2.1197339999999998</v>
      </c>
      <c r="L36" s="4">
        <v>1.82866</v>
      </c>
      <c r="M36" s="4">
        <v>2.3525070000000001</v>
      </c>
      <c r="N36" s="4">
        <v>1.7988150000000001</v>
      </c>
      <c r="O36" s="4">
        <v>2.5473490000000001</v>
      </c>
      <c r="P36" s="4">
        <v>3.2021289999999998</v>
      </c>
      <c r="Q36" s="4">
        <v>2.4585859999999999</v>
      </c>
      <c r="R36" s="4">
        <v>2.140873</v>
      </c>
      <c r="S36" s="4">
        <v>2.198725</v>
      </c>
      <c r="T36" s="4">
        <v>2.1644060000000001</v>
      </c>
      <c r="U36" s="5">
        <f>AVERAGE(C36:T36)</f>
        <v>2.3050805000000003</v>
      </c>
      <c r="V36" s="5">
        <f>STDEVA(C36:T36)</f>
        <v>0.4874963142539685</v>
      </c>
    </row>
    <row r="46" spans="1:22">
      <c r="B46" s="8"/>
      <c r="C46" s="8"/>
    </row>
    <row r="49" spans="2:3">
      <c r="B49" s="12"/>
      <c r="C49" s="12"/>
    </row>
    <row r="50" spans="2:3">
      <c r="B50" s="12"/>
      <c r="C50" s="12"/>
    </row>
  </sheetData>
  <mergeCells count="2">
    <mergeCell ref="C14:H14"/>
    <mergeCell ref="M14:R1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"/>
  <sheetViews>
    <sheetView tabSelected="1" workbookViewId="0">
      <selection activeCell="J21" sqref="J21"/>
    </sheetView>
  </sheetViews>
  <sheetFormatPr defaultColWidth="9" defaultRowHeight="15"/>
  <cols>
    <col min="1" max="16384" width="9" style="6"/>
  </cols>
  <sheetData>
    <row r="2" spans="1:12">
      <c r="B2" s="5"/>
      <c r="C2" s="24" t="s">
        <v>40</v>
      </c>
      <c r="D2" s="24"/>
      <c r="E2" s="24"/>
      <c r="F2" s="24"/>
      <c r="H2" s="1"/>
      <c r="I2" s="24" t="s">
        <v>62</v>
      </c>
      <c r="J2" s="24"/>
      <c r="K2" s="24"/>
      <c r="L2" s="24"/>
    </row>
    <row r="3" spans="1:12">
      <c r="A3" s="6" t="s">
        <v>63</v>
      </c>
      <c r="B3" s="5"/>
      <c r="C3" s="3" t="s">
        <v>9</v>
      </c>
      <c r="D3" s="3" t="s">
        <v>10</v>
      </c>
      <c r="E3" s="3" t="s">
        <v>11</v>
      </c>
      <c r="F3" s="3" t="s">
        <v>12</v>
      </c>
      <c r="H3" s="1"/>
      <c r="I3" s="3" t="s">
        <v>9</v>
      </c>
      <c r="J3" s="3" t="s">
        <v>10</v>
      </c>
      <c r="K3" s="3" t="s">
        <v>11</v>
      </c>
      <c r="L3" s="3" t="s">
        <v>12</v>
      </c>
    </row>
    <row r="4" spans="1:12">
      <c r="B4" s="5"/>
      <c r="C4" s="4">
        <v>1.0568</v>
      </c>
      <c r="D4" s="4">
        <v>0.67720000000000002</v>
      </c>
      <c r="E4" s="4">
        <v>0.62219999999999998</v>
      </c>
      <c r="F4" s="4">
        <v>0.57189999999999996</v>
      </c>
      <c r="H4" s="5"/>
      <c r="I4" s="4">
        <v>0.93499900000000002</v>
      </c>
      <c r="J4" s="4">
        <v>0.74944999999999995</v>
      </c>
      <c r="K4" s="4">
        <v>0.69889199999999996</v>
      </c>
      <c r="L4" s="4">
        <v>0.63136599999999998</v>
      </c>
    </row>
    <row r="5" spans="1:12">
      <c r="B5" s="5"/>
      <c r="C5" s="4">
        <v>0.97319999999999995</v>
      </c>
      <c r="D5" s="4">
        <v>0.55359999999999998</v>
      </c>
      <c r="E5" s="4">
        <v>0.54910000000000003</v>
      </c>
      <c r="F5" s="4">
        <v>0.68730000000000002</v>
      </c>
      <c r="H5" s="5"/>
      <c r="I5" s="4">
        <v>0.88097999999999999</v>
      </c>
      <c r="J5" s="4">
        <v>0.73237799999999997</v>
      </c>
      <c r="K5" s="4">
        <v>0.69503199999999998</v>
      </c>
      <c r="L5" s="4">
        <v>0.58909199999999995</v>
      </c>
    </row>
    <row r="6" spans="1:12">
      <c r="B6" s="5"/>
      <c r="C6" s="4">
        <v>0.97230000000000005</v>
      </c>
      <c r="D6" s="4">
        <v>0.46739999999999998</v>
      </c>
      <c r="E6" s="4">
        <v>0.64470000000000005</v>
      </c>
      <c r="F6" s="4">
        <v>0.55769999999999997</v>
      </c>
      <c r="H6" s="5"/>
      <c r="I6" s="4">
        <v>0.88560899999999998</v>
      </c>
      <c r="J6" s="4">
        <v>0.79044599999999998</v>
      </c>
      <c r="K6" s="4">
        <v>0.76050600000000002</v>
      </c>
      <c r="L6" s="4">
        <v>0.53898000000000001</v>
      </c>
    </row>
    <row r="7" spans="1:12">
      <c r="B7" s="5"/>
      <c r="C7" s="4">
        <v>1.0045649999999999</v>
      </c>
      <c r="D7" s="4">
        <v>0.502363</v>
      </c>
      <c r="E7" s="4">
        <v>0.645208</v>
      </c>
      <c r="F7" s="4">
        <v>0.49545699999999998</v>
      </c>
      <c r="H7" s="5"/>
      <c r="I7" s="4">
        <v>1.2898069999999999</v>
      </c>
      <c r="J7" s="4">
        <v>0.71066600000000002</v>
      </c>
      <c r="K7" s="4">
        <v>0.70989999999999998</v>
      </c>
      <c r="L7" s="4">
        <v>0.60595500000000002</v>
      </c>
    </row>
    <row r="8" spans="1:12">
      <c r="B8" s="5"/>
      <c r="C8" s="4">
        <v>0.937361</v>
      </c>
      <c r="D8" s="4">
        <v>0.67742999999999998</v>
      </c>
      <c r="E8" s="4">
        <v>0.502363</v>
      </c>
      <c r="F8" s="4">
        <v>0.50860700000000003</v>
      </c>
      <c r="H8" s="5"/>
      <c r="I8" s="4">
        <v>1.382239</v>
      </c>
      <c r="J8" s="4">
        <v>0.71589499999999995</v>
      </c>
      <c r="K8" s="4">
        <v>0.659169</v>
      </c>
      <c r="L8" s="4">
        <v>0.60085299999999997</v>
      </c>
    </row>
    <row r="9" spans="1:12">
      <c r="B9" s="5"/>
      <c r="C9" s="4">
        <v>0.98408600000000002</v>
      </c>
      <c r="D9" s="4">
        <v>0.58681399999999995</v>
      </c>
      <c r="E9" s="4">
        <v>0.59545700000000001</v>
      </c>
      <c r="F9" s="4">
        <v>0.596105</v>
      </c>
      <c r="H9" s="5"/>
      <c r="I9" s="4">
        <v>0.978132</v>
      </c>
      <c r="J9" s="4">
        <v>0.68576099999999995</v>
      </c>
      <c r="K9" s="4">
        <v>0.57821599999999995</v>
      </c>
      <c r="L9" s="4">
        <v>0.51789499999999999</v>
      </c>
    </row>
    <row r="10" spans="1:12">
      <c r="B10" s="3" t="s">
        <v>6</v>
      </c>
      <c r="C10" s="4">
        <f>AVERAGE(C4:C9)</f>
        <v>0.98805200000000004</v>
      </c>
      <c r="D10" s="4">
        <f t="shared" ref="D10:F10" si="0">AVERAGE(D4:D9)</f>
        <v>0.57746783333333329</v>
      </c>
      <c r="E10" s="4">
        <f t="shared" si="0"/>
        <v>0.59317133333333338</v>
      </c>
      <c r="F10" s="4">
        <f t="shared" si="0"/>
        <v>0.56951150000000006</v>
      </c>
      <c r="H10" s="3" t="s">
        <v>6</v>
      </c>
      <c r="I10" s="4">
        <f>AVERAGE(I4:I9)</f>
        <v>1.0586276666666665</v>
      </c>
      <c r="J10" s="4">
        <f>AVERAGE(J4:J9)</f>
        <v>0.73076600000000003</v>
      </c>
      <c r="K10" s="4">
        <f>AVERAGE(K4:K9)</f>
        <v>0.68361916666666656</v>
      </c>
      <c r="L10" s="4">
        <f>AVERAGE(L4:L9)</f>
        <v>0.58069016666666673</v>
      </c>
    </row>
    <row r="11" spans="1:12">
      <c r="B11" s="3" t="s">
        <v>7</v>
      </c>
      <c r="C11" s="5">
        <f>STDEVA(C4:C9)</f>
        <v>4.0132233224678619E-2</v>
      </c>
      <c r="D11" s="5">
        <f t="shared" ref="D11:F11" si="1">STDEVA(D4:D9)</f>
        <v>8.758039513136856E-2</v>
      </c>
      <c r="E11" s="5">
        <f t="shared" si="1"/>
        <v>5.7270134889544889E-2</v>
      </c>
      <c r="F11" s="5">
        <f t="shared" si="1"/>
        <v>6.9166449279256539E-2</v>
      </c>
      <c r="H11" s="3" t="s">
        <v>7</v>
      </c>
      <c r="I11" s="5">
        <f>STDEVA(I4:I9)</f>
        <v>0.21973890474075525</v>
      </c>
      <c r="J11" s="5">
        <f>STDEVA(J4:J9)</f>
        <v>3.6232580548451146E-2</v>
      </c>
      <c r="K11" s="5">
        <f>STDEVA(K4:K9)</f>
        <v>6.111205729941243E-2</v>
      </c>
      <c r="L11" s="5">
        <f>STDEVA(L4:L9)</f>
        <v>4.3281528389910937E-2</v>
      </c>
    </row>
  </sheetData>
  <mergeCells count="2">
    <mergeCell ref="I2:L2"/>
    <mergeCell ref="C2:F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2</vt:lpstr>
      <vt:lpstr>Fig.3</vt:lpstr>
      <vt:lpstr>Fig.5</vt:lpstr>
      <vt:lpstr>Fig.6</vt:lpstr>
      <vt:lpstr>Fig.7</vt:lpstr>
      <vt:lpstr>S3 Fig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磊 施</dc:creator>
  <cp:lastModifiedBy>mahalakshmi.k</cp:lastModifiedBy>
  <dcterms:created xsi:type="dcterms:W3CDTF">2025-03-21T15:41:23Z</dcterms:created>
  <dcterms:modified xsi:type="dcterms:W3CDTF">2025-05-14T10:40:38Z</dcterms:modified>
</cp:coreProperties>
</file>